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/>
  <mc:AlternateContent xmlns:mc="http://schemas.openxmlformats.org/markup-compatibility/2006">
    <mc:Choice Requires="x15">
      <x15ac:absPath xmlns:x15ac="http://schemas.microsoft.com/office/spreadsheetml/2010/11/ac" url="https://uniofnottm-my.sharepoint.com/personal/emilia_deakin_nottingham_ac_uk/Documents/OneDrive - The University of Nottingham/Systematic review EMA/SR publishing/"/>
    </mc:Choice>
  </mc:AlternateContent>
  <xr:revisionPtr revIDLastSave="0" documentId="8_{C3154D26-F0C8-44F7-ABE6-EA10B839E9FA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" sheetId="1" r:id="rId1"/>
  </sheets>
  <definedNames>
    <definedName name="_xlnm._FilterDatabase" localSheetId="0" hidden="1">Table!$A$4:$AA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91" uniqueCount="300">
  <si>
    <t>Ref</t>
  </si>
  <si>
    <t xml:space="preserve">Full reference </t>
  </si>
  <si>
    <t>Kimhy, D., Delespaul, P., Ahn, H., Cai, S., Shikhman, M., Lieberman, J., Malaspina, D., Sloan, R., 2010. Concurrent measurement of “real-world” stress and arousal in individuals with psychosis: assessing the feasibility and validity of a novel methodology. Schizophrenia Bulletin 36, 1131–1139.</t>
  </si>
  <si>
    <t>no</t>
  </si>
  <si>
    <t xml:space="preserve">Time-contingent  </t>
  </si>
  <si>
    <t xml:space="preserve">auditory signal </t>
  </si>
  <si>
    <t>yes</t>
  </si>
  <si>
    <t xml:space="preserve">not reported </t>
  </si>
  <si>
    <t>130/190 ppts completed 2 full days or more.</t>
  </si>
  <si>
    <t>Data completeness (how complete was the dataset?)</t>
  </si>
  <si>
    <t>Participant characteristics</t>
  </si>
  <si>
    <t>Signal-contingent</t>
  </si>
  <si>
    <t>community setting</t>
  </si>
  <si>
    <t>not reported</t>
  </si>
  <si>
    <t>auditory signal</t>
  </si>
  <si>
    <t>27 completed more than half of 60 assessment points mean =35.4</t>
  </si>
  <si>
    <t>The quasi-random ESM schedule was personalised for each px based on their self-reported habitial time of sleep onset and offset</t>
  </si>
  <si>
    <t xml:space="preserve">community setting </t>
  </si>
  <si>
    <t>EMA</t>
  </si>
  <si>
    <t>ESM</t>
  </si>
  <si>
    <t>EMAc</t>
  </si>
  <si>
    <t xml:space="preserve">Not reported </t>
  </si>
  <si>
    <t xml:space="preserve">community </t>
  </si>
  <si>
    <t xml:space="preserve">researcher provided </t>
  </si>
  <si>
    <t>community</t>
  </si>
  <si>
    <t xml:space="preserve">EMA </t>
  </si>
  <si>
    <t xml:space="preserve">3 minutes </t>
  </si>
  <si>
    <r>
      <t>Ben-Zeev, D., Frounfelker, R., Morris, S.B. and Corrigan, P.W., 2012. Predictors of self-stigma in schizophrenia: New insights using mobile technologies. </t>
    </r>
    <r>
      <rPr>
        <i/>
        <sz val="12"/>
        <color theme="1"/>
        <rFont val="Times New Roman"/>
        <family val="1"/>
      </rPr>
      <t>Journal of dual diagnosis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(4), pp.305-314.</t>
    </r>
  </si>
  <si>
    <r>
      <t>Ben-Zeev, D., McHugo, G.J., Xie, H., Dobbins, K. and Young, M.A., 2012. Comparing retrospective reports to real-time/real-place mobile assessments in individuals with schizophrenia and a nonclinical comparison group. </t>
    </r>
    <r>
      <rPr>
        <i/>
        <sz val="12"/>
        <color theme="1"/>
        <rFont val="Times New Roman"/>
        <family val="1"/>
      </rPr>
      <t>Schizophrenia bulletin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38</t>
    </r>
    <r>
      <rPr>
        <sz val="12"/>
        <color theme="1"/>
        <rFont val="Times New Roman"/>
        <family val="1"/>
      </rPr>
      <t>(3), pp.396-404.</t>
    </r>
  </si>
  <si>
    <r>
      <t>Ben-Zeev, D., Morris, S., Swendsen, J. and Granholm, E., 2011. Predicting the occurrence, conviction, distress, and disruption of different delusional experiences in the daily life of people with schizophrenia. </t>
    </r>
    <r>
      <rPr>
        <i/>
        <sz val="12"/>
        <color theme="1"/>
        <rFont val="Times New Roman"/>
        <family val="1"/>
      </rPr>
      <t>Schizophrenia bulletin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38</t>
    </r>
    <r>
      <rPr>
        <sz val="12"/>
        <color theme="1"/>
        <rFont val="Times New Roman"/>
        <family val="1"/>
      </rPr>
      <t>(4), pp.826-837.</t>
    </r>
  </si>
  <si>
    <r>
      <t>Granholm, E., Ben-Zeev, D., Fulford, D. and Swendsen, J., 2013. Ecological Momentary Assessment of social functioning in schizophrenia: Impact of performance appraisals and affect on social interactions. </t>
    </r>
    <r>
      <rPr>
        <i/>
        <sz val="12"/>
        <color theme="1"/>
        <rFont val="Times New Roman"/>
        <family val="1"/>
      </rPr>
      <t>Schizophrenia research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145</t>
    </r>
    <r>
      <rPr>
        <sz val="12"/>
        <color theme="1"/>
        <rFont val="Times New Roman"/>
        <family val="1"/>
      </rPr>
      <t>(1-3), pp.120-124.</t>
    </r>
  </si>
  <si>
    <r>
      <t>Brenner, C.J. and Ben-Zeev, D., 2014. Affective forecasting in schizophrenia: Comparing predictions to real-time Ecological Momentary Assessment (EMA) ratings. </t>
    </r>
    <r>
      <rPr>
        <i/>
        <sz val="12"/>
        <color theme="1"/>
        <rFont val="Times New Roman"/>
        <family val="1"/>
      </rPr>
      <t>Psychiatric rehabilitation journal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37</t>
    </r>
    <r>
      <rPr>
        <sz val="12"/>
        <color theme="1"/>
        <rFont val="Times New Roman"/>
        <family val="1"/>
      </rPr>
      <t>(4), p.316.</t>
    </r>
  </si>
  <si>
    <r>
      <t>Hartley, S., Haddock, G., e Sa, D.V., Emsley, R. and Barrowclough, C., 2014. An experience sampling study of worry and rumination in psychosis. </t>
    </r>
    <r>
      <rPr>
        <i/>
        <sz val="12"/>
        <color theme="1"/>
        <rFont val="Times New Roman"/>
        <family val="1"/>
      </rPr>
      <t>Psychological Medicine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44</t>
    </r>
    <r>
      <rPr>
        <sz val="12"/>
        <color theme="1"/>
        <rFont val="Times New Roman"/>
        <family val="1"/>
      </rPr>
      <t>(8), pp.1605-1614</t>
    </r>
  </si>
  <si>
    <r>
      <t>Kimhy, D., Vakhrusheva, J., Liu, Y. and Wang, Y., 2014. Use of mobile assessment technologies in inpatient psychiatric settings. </t>
    </r>
    <r>
      <rPr>
        <i/>
        <sz val="12"/>
        <color theme="1"/>
        <rFont val="Times New Roman"/>
        <family val="1"/>
      </rPr>
      <t>Asian journal of psychiatry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, pp.90-95.</t>
    </r>
  </si>
  <si>
    <r>
      <t>Edwards, C.J., Cella, M., Tarrier, N. and Wykes, T., 2016. The optimisation of experience sampling protocols in people with schizophrenia. </t>
    </r>
    <r>
      <rPr>
        <i/>
        <sz val="12"/>
        <color theme="1"/>
        <rFont val="Times New Roman"/>
        <family val="1"/>
      </rPr>
      <t>Psychiatry research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244</t>
    </r>
    <r>
      <rPr>
        <sz val="12"/>
        <color theme="1"/>
        <rFont val="Times New Roman"/>
        <family val="1"/>
      </rPr>
      <t>, pp.289-293.</t>
    </r>
  </si>
  <si>
    <r>
      <t>Mulligan, L.D., Haddock, G., Emsley, R., Neil, S.T. and Kyle, S.D., 2016. High resolution examination of the role of sleep disturbance in predicting functioning and psychotic symptoms in schizophrenia: A novel experience sampling study. </t>
    </r>
    <r>
      <rPr>
        <i/>
        <sz val="12"/>
        <color theme="1"/>
        <rFont val="Times New Roman"/>
        <family val="1"/>
      </rPr>
      <t>Journal of abnormal psychology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125</t>
    </r>
    <r>
      <rPr>
        <sz val="12"/>
        <color theme="1"/>
        <rFont val="Times New Roman"/>
        <family val="1"/>
      </rPr>
      <t>(6), p.788.</t>
    </r>
  </si>
  <si>
    <r>
      <t>Reininghaus, U., Kempton, M.J., Valmaggia, L., Craig, T.K., Garety, P., Onyejiaka, A., Gayer-Anderson, C., So, S.H., Hubbard, K., Beards, S. and Dazzan, P., 2016. Stress sensitivity, aberrant salience, and threat anticipation in early psychosis: an experience sampling study. </t>
    </r>
    <r>
      <rPr>
        <i/>
        <sz val="12"/>
        <color theme="1"/>
        <rFont val="Times New Roman"/>
        <family val="1"/>
      </rPr>
      <t>Schizophrenia bulletin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42</t>
    </r>
    <r>
      <rPr>
        <sz val="12"/>
        <color theme="1"/>
        <rFont val="Times New Roman"/>
        <family val="1"/>
      </rPr>
      <t>(3), pp.712-722.</t>
    </r>
  </si>
  <si>
    <r>
      <t>Kimhy, D., Wall, M.M., Hansen, M.C., Vakhrusheva, J., Choi, C.J., Delespaul, P., Tarrier, N., Sloan, R.P. and Malaspina, D., 2017. Autonomic regulation and auditory hallucinations in individuals with schizophrenia: an experience sampling study. </t>
    </r>
    <r>
      <rPr>
        <i/>
        <sz val="12"/>
        <color theme="1"/>
        <rFont val="Times New Roman"/>
        <family val="1"/>
      </rPr>
      <t>Schizophrenia bulletin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43</t>
    </r>
    <r>
      <rPr>
        <sz val="12"/>
        <color theme="1"/>
        <rFont val="Times New Roman"/>
        <family val="1"/>
      </rPr>
      <t>(4), pp.754-763.</t>
    </r>
  </si>
  <si>
    <r>
      <t>Moitra, E., Gaudiano, B.A., Davis, C.H. and Ben-Zeev, D., 2017. Feasibility and acceptability of post-hospitalization ecological momentary assessment in patients with psychotic-spectrum disorders. </t>
    </r>
    <r>
      <rPr>
        <i/>
        <sz val="12"/>
        <color theme="1"/>
        <rFont val="Times New Roman"/>
        <family val="1"/>
      </rPr>
      <t>Comprehensive psychiatry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74</t>
    </r>
    <r>
      <rPr>
        <sz val="12"/>
        <color theme="1"/>
        <rFont val="Times New Roman"/>
        <family val="1"/>
      </rPr>
      <t>, pp.204-213.</t>
    </r>
  </si>
  <si>
    <r>
      <t>Klippel, A., Myin-Germeys, I., Chavez-Baldini, U., Preacher, K.J., Kempton, M., Valmaggia, L., Calem, M., So, S., Beards, S., Hubbard, K. and Gayer-Anderson, C., 2017. Modeling the interplay between psychological processes and adverse, stressful contexts and experiences in pathways to psychosis: an experience sampling study. </t>
    </r>
    <r>
      <rPr>
        <i/>
        <sz val="12"/>
        <color theme="1"/>
        <rFont val="Times New Roman"/>
        <family val="1"/>
      </rPr>
      <t>Schizophrenia bulletin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43</t>
    </r>
    <r>
      <rPr>
        <sz val="12"/>
        <color theme="1"/>
        <rFont val="Times New Roman"/>
        <family val="1"/>
      </rPr>
      <t>(2), pp.302-315.</t>
    </r>
  </si>
  <si>
    <r>
      <t>Dupuy, M., Misdrahi, D., N’Kaoua, B., Tessier, A., Bouvard, A., Schweitzer, P., Auriacombe, M., Serre, F., Fatseas, M. and Swendsen, J., 2018. Mobile cognitive testing in patients with schizophrenia: A controlled study of feasibility and validity. </t>
    </r>
    <r>
      <rPr>
        <i/>
        <sz val="12"/>
        <color theme="1"/>
        <rFont val="Times New Roman"/>
        <family val="1"/>
      </rPr>
      <t>Journal de Thérapie Comportementale et Cognitive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(4), pp.204-213.</t>
    </r>
  </si>
  <si>
    <r>
      <t>Steenkamp, L., Weijers, J., Gerrmann, J., Eurelings-Bontekoe, E. and Selten, J.P., 2019. The relationship between childhood abuse and severity of psychosis is mediated by loneliness: an experience sampling study. </t>
    </r>
    <r>
      <rPr>
        <i/>
        <sz val="12"/>
        <color theme="1"/>
        <rFont val="Times New Roman"/>
        <family val="1"/>
      </rPr>
      <t>Schizophrenia research</t>
    </r>
    <r>
      <rPr>
        <sz val="12"/>
        <color theme="1"/>
        <rFont val="Times New Roman"/>
        <family val="1"/>
      </rPr>
      <t>.</t>
    </r>
  </si>
  <si>
    <r>
      <t>Swendsen, J., Ben-Zeev, D. and Granholm, E., 2011. Real-time electronic ambulatory monitoring of substance use and symptom expression in schizophrenia. </t>
    </r>
    <r>
      <rPr>
        <i/>
        <sz val="12"/>
        <color theme="1"/>
        <rFont val="Times New Roman"/>
        <family val="1"/>
      </rPr>
      <t>American Journal of Psychiatry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168</t>
    </r>
    <r>
      <rPr>
        <sz val="12"/>
        <color theme="1"/>
        <rFont val="Times New Roman"/>
        <family val="1"/>
      </rPr>
      <t>(2), pp.202-209.</t>
    </r>
  </si>
  <si>
    <r>
      <t>Ainsworth, J., Palmier-Claus, J.E., Machin, M., Barrowclough, C., Dunn, G., Rogers, A., Buchan, I., Barkus, E., Kapur, S., Wykes, T. and Hopkins, R.S., 2013. A comparison of two delivery modalities of a mobile phone-based assessment for serious mental illness: native smartphone application vs text-messaging only implementations. </t>
    </r>
    <r>
      <rPr>
        <i/>
        <sz val="12"/>
        <color theme="1"/>
        <rFont val="Times New Roman"/>
        <family val="1"/>
      </rPr>
      <t>Journal of medical Internet research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(4), p.e60.</t>
    </r>
  </si>
  <si>
    <r>
      <t>Moran, E.K., Culbreth, A.J. and Barch, D.M., 2017. Ecological momentary assessment of negative symptoms in schizophrenia: Relationships to effort-based decision making and reinforcement learning. </t>
    </r>
    <r>
      <rPr>
        <i/>
        <sz val="12"/>
        <color theme="1"/>
        <rFont val="Times New Roman"/>
        <family val="1"/>
      </rPr>
      <t>Journal of abnormal psychology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126</t>
    </r>
    <r>
      <rPr>
        <sz val="12"/>
        <color theme="1"/>
        <rFont val="Times New Roman"/>
        <family val="1"/>
      </rPr>
      <t>(1), p.96.</t>
    </r>
  </si>
  <si>
    <r>
      <t>Blum, L.H., Vakhrusheva, J., Saperstein, A., Khan, S., Chang, R.W., Hansen, M.C., Zemon, V. and Kimhy, D., 2015. Depressed mood in individuals with schizophrenia: a comparison of retrospective and real-time measures. </t>
    </r>
    <r>
      <rPr>
        <i/>
        <sz val="12"/>
        <color theme="1"/>
        <rFont val="Times New Roman"/>
        <family val="1"/>
      </rPr>
      <t>Psychiatry research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227</t>
    </r>
    <r>
      <rPr>
        <sz val="12"/>
        <color theme="1"/>
        <rFont val="Times New Roman"/>
        <family val="1"/>
      </rPr>
      <t>(2-3), pp.318-323.</t>
    </r>
  </si>
  <si>
    <r>
      <t>Edwards, C.J., Cella, M., Emsley, R., Tarrier, N. and Wykes, T.H., 2018. Exploring the relationship between the anticipation and experience of pleasure in people with schizophrenia: An experience sampling study. </t>
    </r>
    <r>
      <rPr>
        <i/>
        <sz val="12"/>
        <color theme="1"/>
        <rFont val="Times New Roman"/>
        <family val="1"/>
      </rPr>
      <t>Schizophrenia research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202</t>
    </r>
    <r>
      <rPr>
        <sz val="12"/>
        <color theme="1"/>
        <rFont val="Times New Roman"/>
        <family val="1"/>
      </rPr>
      <t>, pp.72-79.</t>
    </r>
  </si>
  <si>
    <r>
      <t>Cella, M., He, Z., Killikelly, C., Okruszek, Ł., Lewis, S. and Wykes, T., 2019. Blending active and passive digital technology methods to improve symptom monitoring in early psychosis. </t>
    </r>
    <r>
      <rPr>
        <i/>
        <sz val="12"/>
        <color theme="1"/>
        <rFont val="Times New Roman"/>
        <family val="1"/>
      </rPr>
      <t>Early intervention in psychiatry</t>
    </r>
    <r>
      <rPr>
        <sz val="12"/>
        <color theme="1"/>
        <rFont val="Times New Roman"/>
        <family val="1"/>
      </rPr>
      <t>.</t>
    </r>
  </si>
  <si>
    <r>
      <t>Visser, K.F., Esfahlani, F.Z., Sayama, H. and Strauss, G.P., 2018. An ecological momentary assessment evaluation of emotion regulation abnormalities in schizophrenia. </t>
    </r>
    <r>
      <rPr>
        <i/>
        <sz val="12"/>
        <color theme="1"/>
        <rFont val="Times New Roman"/>
        <family val="1"/>
      </rPr>
      <t>Psychological medicine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48</t>
    </r>
    <r>
      <rPr>
        <sz val="12"/>
        <color theme="1"/>
        <rFont val="Times New Roman"/>
        <family val="1"/>
      </rPr>
      <t>(14), pp.2337-2345.</t>
    </r>
  </si>
  <si>
    <r>
      <t>Granholm, E., Holden, J.L., Mikhael, T., Link, P.C., Swendsen, J., Depp, C., Moore, R.C. and Harvey, P.D., 2019. What Do People With Schizophrenia Do All Day? Ecological Momentary Assessment of Real-World Functioning in Schizophrenia. </t>
    </r>
    <r>
      <rPr>
        <i/>
        <sz val="12"/>
        <color theme="1"/>
        <rFont val="Times New Roman"/>
        <family val="1"/>
      </rPr>
      <t>Schizophrenia Bulletin</t>
    </r>
    <r>
      <rPr>
        <sz val="12"/>
        <color theme="1"/>
        <rFont val="Times New Roman"/>
        <family val="1"/>
      </rPr>
      <t>.</t>
    </r>
  </si>
  <si>
    <r>
      <t>Johnson, E.I., Grondin, O., Barrault, M., Faytout, M., Helbig, S., Husky, M., Granholm, E.L., Loh, C., Nadeau, L., Wittchen, H.U. and Swendsen, J., 2009. Computerized ambulatory monitoring in psychiatry: a multi‐site collaborative study of acceptability, compliance, and reactivity. </t>
    </r>
    <r>
      <rPr>
        <i/>
        <sz val="12"/>
        <color theme="1"/>
        <rFont val="Times New Roman"/>
        <family val="1"/>
      </rPr>
      <t>International journal of methods in psychiatric research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(1), pp.48-57.</t>
    </r>
  </si>
  <si>
    <t xml:space="preserve">Allowable categories </t>
  </si>
  <si>
    <t xml:space="preserve">What was the method of data collection called in the study? </t>
  </si>
  <si>
    <t xml:space="preserve">number of days </t>
  </si>
  <si>
    <t xml:space="preserve">Number of prompts per day </t>
  </si>
  <si>
    <t xml:space="preserve">Hours </t>
  </si>
  <si>
    <t xml:space="preserve">Minutes </t>
  </si>
  <si>
    <t xml:space="preserve">Experience data and context data </t>
  </si>
  <si>
    <t xml:space="preserve">Experience data </t>
  </si>
  <si>
    <t>Experience data</t>
  </si>
  <si>
    <t xml:space="preserve">Experience data and behavioural data </t>
  </si>
  <si>
    <t xml:space="preserve">Behavioural data </t>
  </si>
  <si>
    <t xml:space="preserve">Where data collection took place </t>
  </si>
  <si>
    <t>Who can access collected ESM data ?</t>
  </si>
  <si>
    <t xml:space="preserve">Researchers </t>
  </si>
  <si>
    <t>Definition</t>
  </si>
  <si>
    <t xml:space="preserve">What data were collected? </t>
  </si>
  <si>
    <t>Hospital - currently an in-patient
Community - not currently an in-patient</t>
  </si>
  <si>
    <t>Sociodemographic and clinical characteristics as reported</t>
  </si>
  <si>
    <t xml:space="preserve">Cohort study </t>
  </si>
  <si>
    <t xml:space="preserve">Case control  study </t>
  </si>
  <si>
    <t xml:space="preserve">Case control study </t>
  </si>
  <si>
    <t xml:space="preserve">Randomized repeated measures crossover design </t>
  </si>
  <si>
    <t xml:space="preserve">Data collection trigger </t>
  </si>
  <si>
    <t>Design</t>
  </si>
  <si>
    <t xml:space="preserve">ESM method </t>
  </si>
  <si>
    <t xml:space="preserve">Study specific choices </t>
  </si>
  <si>
    <t>Numerical value</t>
  </si>
  <si>
    <t xml:space="preserve">Number of pounds </t>
  </si>
  <si>
    <t>Characteristics of people  enrolled</t>
  </si>
  <si>
    <t xml:space="preserve">Participants dignosed wih schizophrenia or schizoaffective disorder 
Mean age of 44.87 years  
71% Male
 71%  never married 
79% African-American  
75% percent graduated high school or had some college education
 Mean length of psychiatric illness  16.95 years </t>
  </si>
  <si>
    <t xml:space="preserve">Participants dignosed wih schizophrenia or schizoaffective disorder 
Mean age of 44.87 years  
71% Male
 71%  never married 
79% African-American  
75% percent graduated high school or had some college education
 Mean length of psychiatric illness  </t>
  </si>
  <si>
    <t xml:space="preserve">
Acute inpatients n=26
Community patients n=1
50% male
Mean age 36.12 years 
schizophrenia (n=9)
unspecified psychosis (n=5)
Mood disorder with psychotic symptoms (n=3)
Schizoaffective disorder (n=2)
Schizophreniform disorder (n=1)
Delusional disorder (n=1)
Acute and transient psychotic disorder (n=1).
</t>
  </si>
  <si>
    <t xml:space="preserve">Mean age of 46.5 years  
Mean  12.4 years of education  
 61% male
60% Caucasian
15% African- American
14% Hispanic
 11% other ethnicities
40% resided in assisted living facilities
Participants experienced moderate symptom severity (PANSS total score: M = 66.77 PANSS positive symptom score: M = 18.26, PANSS negative symptom score: M = 15.26, SD = 5.69).
Mean age of 46.5 years  
Mean  12.4 years of education  
 61% male
60% Caucasian
15% African- American
14% Hispanic
 11% other ethnicities
40% resided in assisted living facilities
Participants experienced moderate symptom severity (PANSS total score: M = 66.77 PANSS positive symptom score: M = 18.26, PANSS negative symptom score: M = 15.26, SD = 5.69).
</t>
  </si>
  <si>
    <t xml:space="preserve">Participants meeting  Diagnostic and Statistical Manual of Mental Disorders  diagnostic criteria for schizophrenia or schizoaffective disorder n=24
Mean age of 44.88 years 
71% Male 
79% African American 
71% never married 
 Mean length of psychiatric disability reported was 16.95 years
</t>
  </si>
  <si>
    <t xml:space="preserve">Mean age =  27.8 years 
Male= 85%
Caucasian 52%
Black 18%
Asian 12%
More than one race 18%
Diagnosis:
Schizophrenia 70%
Schizoaffective disorder 21%
Depression with psychotic symptoms 6%
Delusional disorder 3%
Mean age =  27.8 years 
Male= 85%
Caucasian 52%
Black 18%
Asian 12%
More than one race 18%
Diagnosis:
Schizophrenia 70%
Schizoaffective disorder 21%
Depression with psychotic symptoms 6%
Delusional disorder 3%
Mean age =  27.8 years 
Male= 85%
Caucasian 52%
Black 18%
Asian 12%
More than one race 18%
Diagnosis:
Schizophrenia 70%
Schizoaffective disorder 21%
Depression with psychotic symptoms 6%
Delusional disorder 3%
Mean age =  27.8 years 
Male= 85%
Caucasian 52%
Black 18%
Asian 12%
More than one race 18%
Diagnosis:
Schizophrenia 70%
Schizoaffective disorder 21%
Depression with psychotic symptoms 6%
Delusional disorder 3%
Mean age =  27.8 years 
Male= 85%
Caucasian 52%
Black 18%
Asian 12%
More than one race 18%
Diagnosis:
Schizophrenia 70%
Schizoaffective disorder 21%
Depression with psychotic symptoms 6%
Delusional disorder 3%
</t>
  </si>
  <si>
    <t xml:space="preserve">Age=  42.65
Male 67.3%
Unemployment  87.8%
Ethnicity
White 40.8%
Black 57.1%
Asian 2%
</t>
  </si>
  <si>
    <t xml:space="preserve">Mean age (years) =   37.4 
Male =  13
Female = 9 
Ethnicity
White British n=19
Black British  n=3
Diagnosis 
Nonaffective psychosis  n=8
Schizophrenia n=13
Schizoaffective disorder n=1 
</t>
  </si>
  <si>
    <t xml:space="preserve">none </t>
  </si>
  <si>
    <t>Researchers
Participants
Clinicians</t>
  </si>
  <si>
    <t>Initial contact after commencing data collection</t>
  </si>
  <si>
    <t xml:space="preserve">Initial contact after commencing data collection
Tehnical suppot on request </t>
  </si>
  <si>
    <t xml:space="preserve">Initial contact after commencing data collection
</t>
  </si>
  <si>
    <t xml:space="preserve">Technical support on request </t>
  </si>
  <si>
    <t xml:space="preserve">Initial contact on commecing data collection 
Technical support on request </t>
  </si>
  <si>
    <t xml:space="preserve">Initial contact on commencing data collection
Technical support on request 
</t>
  </si>
  <si>
    <t xml:space="preserve">Technical support on request
Motivational support
Emotional support
</t>
  </si>
  <si>
    <t xml:space="preserve">None
Initial contact after commencing data collection 
Technical support 
Technical support on request
Motivational support
Emotional support </t>
  </si>
  <si>
    <t xml:space="preserve">Motivational support
Technical support </t>
  </si>
  <si>
    <t xml:space="preserve">Initial support after commencing data collection 
Technical support </t>
  </si>
  <si>
    <t xml:space="preserve">Initial contact after commencing data collection </t>
  </si>
  <si>
    <t xml:space="preserve">Motivational support
</t>
  </si>
  <si>
    <t xml:space="preserve">First episode psychosis group:  
Mean age (years) 28.3
Men (n) 28
Women (23)
White British 14
Black African 17
Black Caribbean 11
Asian 1 
White Other 4
Other 4
Level of education 
School 17
Further 25
Higher 9
Employment status 
Unemployed 30
Other 21 
</t>
  </si>
  <si>
    <t xml:space="preserve">Mean age (years) 37.2 
Male 45%
Ethnicity 
Non-Latino White 79%
African American 5%
Married 23.4%
Single 76.6% 
High school degree  77.4%
College degree 15.4%
Employed full time  8%
</t>
  </si>
  <si>
    <t xml:space="preserve">Percentage </t>
  </si>
  <si>
    <t xml:space="preserve">Mean age (years) 34.8 
Male 59%
</t>
  </si>
  <si>
    <t xml:space="preserve">Mean age (years) 31.8 
Male 34 (57.6)
Diagnosis 
 Schizophrenia  n=34 (57.6%)
 Schizoaffective Disorder 10 (16.9%)
 Brief Psychotic Disorder 10 (16.9%)
 Delusional Disorder 3 (5.1%)
</t>
  </si>
  <si>
    <t xml:space="preserve">Mean age (years) 46.50
Female n=57 (39.3%)
</t>
  </si>
  <si>
    <t xml:space="preserve">
Mean age (years) 39.48
Female (%) 48%
Ethnic origin
African American 67%
Caucasian 33%
</t>
  </si>
  <si>
    <t xml:space="preserve">Mean age (years) 30.6 
Female (%) n= 10 (50%)
Ethnic origin 
African American 20%
Caucasian 45%
Hispanic 20%
Asian 10%
Multiracial 5%
Diagnosis
Schizophrenia 70%
Schizoaffective disorder 15%
Delusional disorder 15%
Depression with psychotic symptoms 5%
Bipolar 1 disorder 5% 
</t>
  </si>
  <si>
    <t xml:space="preserve">Mean age (years) 30.14 
Male (%) 32%
Ethnic origin 
Black 9.8%
White 52.2%
Asian American 13.7% 
Multiracial 21.6%
Hispanic 29.4%
</t>
  </si>
  <si>
    <t xml:space="preserve">Cohort study 
Case control study 
Crossover trial </t>
  </si>
  <si>
    <t xml:space="preserve">Yes or no </t>
  </si>
  <si>
    <t xml:space="preserve">Mean age (years) 42.27 
Male (%) 75.8%
Ethnicity 
White 33.3%
Black 63.3%
Asian 3.1%
Secondary school 42.4%
Further education 39.4%
Higher education 18.2%
Unemployment 91%
</t>
  </si>
  <si>
    <t xml:space="preserve">Signal contingent </t>
  </si>
  <si>
    <t xml:space="preserve">Time contingent </t>
  </si>
  <si>
    <t xml:space="preserve">1.1 Study design </t>
  </si>
  <si>
    <t xml:space="preserve">1.2 Sample size </t>
  </si>
  <si>
    <t>1.4 Recruitment setting</t>
  </si>
  <si>
    <t xml:space="preserve">2.1.1 ESM protocol </t>
  </si>
  <si>
    <t>2.1.2 Type of prompt</t>
  </si>
  <si>
    <t xml:space="preserve"> 2.3.3 Data collection frequency </t>
  </si>
  <si>
    <t>2.2.1 Time taken to complete measures</t>
  </si>
  <si>
    <t xml:space="preserve">2.1.3 Technology used </t>
  </si>
  <si>
    <t xml:space="preserve">2.1.4 Device ownership </t>
  </si>
  <si>
    <t xml:space="preserve">2.2.4 Other data collected </t>
  </si>
  <si>
    <t>2.1 Data Collection Method</t>
  </si>
  <si>
    <t>2.2 Measures</t>
  </si>
  <si>
    <t>2.3 Schedule</t>
  </si>
  <si>
    <t xml:space="preserve">3.1.1 Terminology used </t>
  </si>
  <si>
    <t xml:space="preserve">3.2.1 Data access </t>
  </si>
  <si>
    <t xml:space="preserve">3.2.2 Accepted response rate </t>
  </si>
  <si>
    <t>3.3.1 Contact with research team during data collection</t>
  </si>
  <si>
    <t xml:space="preserve">3.3.2 Participant training </t>
  </si>
  <si>
    <t xml:space="preserve">3.3.3 Additional support </t>
  </si>
  <si>
    <t xml:space="preserve">
3.3.4 Participant reimbursement</t>
  </si>
  <si>
    <t>3.1 Terminology</t>
  </si>
  <si>
    <t>3.2 Data</t>
  </si>
  <si>
    <t>3.3 Participation</t>
  </si>
  <si>
    <t xml:space="preserve"> 2–3 minutes</t>
  </si>
  <si>
    <t xml:space="preserve">2-3 minutes </t>
  </si>
  <si>
    <t xml:space="preserve">Male -80%
Mean age 28.1 
</t>
  </si>
  <si>
    <t xml:space="preserve">Mean age 41.39
Male (%) 57.1  
</t>
  </si>
  <si>
    <t>Male- 63%
Mean age (years) -  51.7</t>
  </si>
  <si>
    <t>Mean age (years) 44.1 
Male 63%</t>
  </si>
  <si>
    <t>No</t>
  </si>
  <si>
    <t xml:space="preserve">Yes </t>
  </si>
  <si>
    <t xml:space="preserve">Researcher initiated </t>
  </si>
  <si>
    <t xml:space="preserve">Researcher initiated 
Particpant initiated </t>
  </si>
  <si>
    <t xml:space="preserve">partcipant initiated </t>
  </si>
  <si>
    <t xml:space="preserve">Researcher initiated
Particpant initiated </t>
  </si>
  <si>
    <t xml:space="preserve">Who initiated  additional contact between  the research team  and particpants during the ESM period </t>
  </si>
  <si>
    <t xml:space="preserve">Amount of surveys filled out in order to be eligible for inclusion </t>
  </si>
  <si>
    <t xml:space="preserve">Was training provided for particpants prior to commencing ESM data colletion </t>
  </si>
  <si>
    <t>Yes
No</t>
  </si>
  <si>
    <t>Yes</t>
  </si>
  <si>
    <t xml:space="preserve"> yes</t>
  </si>
  <si>
    <t xml:space="preserve">yes </t>
  </si>
  <si>
    <t xml:space="preserve">no reported </t>
  </si>
  <si>
    <t xml:space="preserve">79%
</t>
  </si>
  <si>
    <t xml:space="preserve">Amount of surveys completed </t>
  </si>
  <si>
    <t xml:space="preserve">Length of time each participant was  enrolled in the study </t>
  </si>
  <si>
    <t xml:space="preserve">percentage  of possible questionnaire responses </t>
  </si>
  <si>
    <t xml:space="preserve">Support offered to particpants by the research team after commencing data collection </t>
  </si>
  <si>
    <t xml:space="preserve">Compensation provided to each particpant </t>
  </si>
  <si>
    <t>The hardware used to collect data</t>
  </si>
  <si>
    <t>PDA</t>
  </si>
  <si>
    <t xml:space="preserve">PDA </t>
  </si>
  <si>
    <t xml:space="preserve">Smartphone application </t>
  </si>
  <si>
    <t xml:space="preserve">Personal Digital Assistant (PDA)
Smartphone application 
Data collection platform </t>
  </si>
  <si>
    <t xml:space="preserve">Derived from validated scales 
</t>
  </si>
  <si>
    <t xml:space="preserve">Derived from validated scale/scales 
Developed by research team
Combination of both </t>
  </si>
  <si>
    <t xml:space="preserve">Derived from validated scale </t>
  </si>
  <si>
    <t xml:space="preserve">Combination of both </t>
  </si>
  <si>
    <t xml:space="preserve">Derived from vaidated scale </t>
  </si>
  <si>
    <t xml:space="preserve">Developed by research team </t>
  </si>
  <si>
    <t>Derived from validated scale</t>
  </si>
  <si>
    <t xml:space="preserve">researchers </t>
  </si>
  <si>
    <t>Were questions derived from psychometrically validated scales or developed by the research team?</t>
  </si>
  <si>
    <t>Experience Sampling Methods or ESM
Ecological Momentary Assessment or EMA
Ambulatory assessment</t>
  </si>
  <si>
    <t xml:space="preserve">Computerised ambulatory monitoring </t>
  </si>
  <si>
    <t xml:space="preserve">Male n=22 
Mean age = 33 years 
White n= 21
Unemployed n=22
Completed post 16 education n=20
Single (n = 20)
Living with parents n=15
Diagnosis:
Schizophrenia (n = 15) 
Psychotic disorder NOS (n = 14; eight of whom were noted as first episode)
Schizo-affective disorder (n = 2)
 Acute psychotic disorder (n = 1)
</t>
  </si>
  <si>
    <t>Design of study in which ESM is taking place</t>
  </si>
  <si>
    <t>Location of recruitment</t>
  </si>
  <si>
    <t xml:space="preserve">1.3 Data collection setting </t>
  </si>
  <si>
    <t xml:space="preserve">Alert to promote participant response </t>
  </si>
  <si>
    <t>Owner of the device used to collect data</t>
  </si>
  <si>
    <t xml:space="preserve">Reseacher provided,
Particpants' own. </t>
  </si>
  <si>
    <t xml:space="preserve">2.2.3 Design of the questionnaire </t>
  </si>
  <si>
    <t>Was other participant data collected during the ESM data collection period?</t>
  </si>
  <si>
    <t>Time period within each day that sampling took place (i.e. gap between earliest and latest time)</t>
  </si>
  <si>
    <t xml:space="preserve">2.3.2 Questionnaire availability </t>
  </si>
  <si>
    <t>How long was the questionnire available for paticipant response after each prompt?</t>
  </si>
  <si>
    <t xml:space="preserve">Experience data 
Context data </t>
  </si>
  <si>
    <t xml:space="preserve">Exerience data
Context data </t>
  </si>
  <si>
    <t xml:space="preserve"> inpatient </t>
  </si>
  <si>
    <t xml:space="preserve">inpatient </t>
  </si>
  <si>
    <t xml:space="preserve">Inpatient 
Community </t>
  </si>
  <si>
    <t>Mean age 28.3
Male 28%
White 50%</t>
  </si>
  <si>
    <t xml:space="preserve">Community </t>
  </si>
  <si>
    <t>Cognitive data</t>
  </si>
  <si>
    <t xml:space="preserve">Experience data
Context data 
 Behavioural data 
Cognitive data </t>
  </si>
  <si>
    <t xml:space="preserve">Experience data
Behavioural data </t>
  </si>
  <si>
    <t xml:space="preserve">community  </t>
  </si>
  <si>
    <t xml:space="preserve">Experience data
Context data 
 Behavioural data 
</t>
  </si>
  <si>
    <t>Auditory signal 
Vibrate</t>
  </si>
  <si>
    <t xml:space="preserve">commuity </t>
  </si>
  <si>
    <t xml:space="preserve">Smartphone  application </t>
  </si>
  <si>
    <t xml:space="preserve">Data collection platform </t>
  </si>
  <si>
    <t xml:space="preserve">2.3.4 Study duration </t>
  </si>
  <si>
    <t>2.3.1 Total length of time per day sampling took place</t>
  </si>
  <si>
    <t xml:space="preserve">2.2.2 Type of data being collected </t>
  </si>
  <si>
    <t xml:space="preserve">no </t>
  </si>
  <si>
    <t xml:space="preserve">stratified </t>
  </si>
  <si>
    <t>Researchers</t>
  </si>
  <si>
    <t>Technical support 
Motivational support</t>
  </si>
  <si>
    <t>88.5%) provided ⩾30 valid</t>
  </si>
  <si>
    <t xml:space="preserve">Behavioral data
Context data </t>
  </si>
  <si>
    <t xml:space="preserve">Behavioural data 
Context data </t>
  </si>
  <si>
    <t>The first and last daily assessment times were adjusted to accommodate each participant’s typical sleep and wake schedules</t>
  </si>
  <si>
    <t xml:space="preserve">Initial contact after commencing data collection 
Motivational support </t>
  </si>
  <si>
    <t xml:space="preserve">Mean age 41.98 
Male 52% </t>
  </si>
  <si>
    <r>
      <t>Fielding-Smith, S.F., Greenwood, K.E., Wichers, M., Peters, E. and Hayward, M., 2020. Associations between responses to voices, distress and appraisals during daily life: an ecological validation of the cognitive behavioural model. </t>
    </r>
    <r>
      <rPr>
        <i/>
        <sz val="12"/>
        <color theme="1"/>
        <rFont val="Times New Roman"/>
        <family val="1"/>
      </rPr>
      <t>Psychological Medicine</t>
    </r>
    <r>
      <rPr>
        <sz val="12"/>
        <color theme="1"/>
        <rFont val="Times New Roman"/>
        <family val="1"/>
      </rPr>
      <t>, pp.1-10.</t>
    </r>
  </si>
  <si>
    <r>
      <t>Harvey, P.D., Miller, M.L., Moore, R.C., Depp, C.A., Parrish, E.M. and Pinkham, A.E., 2021. Capturing Clinical Symptoms with Ecological Momentary Assessment: Convergence of Momentary Reports of Psychotic and Mood Symptoms with Diagnoses and Standard Clinical Assessments. </t>
    </r>
    <r>
      <rPr>
        <i/>
        <sz val="12"/>
        <color theme="1"/>
        <rFont val="Times New Roman"/>
        <family val="1"/>
      </rPr>
      <t>Innovations in Clinical Neuroscience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.</t>
    </r>
  </si>
  <si>
    <r>
      <t>Hanssen, E., Balvert, S., Oorschot, M., Borkelmans, K., van Os, J., Delespaul, P. and Fett, A.K., 2020. An ecological momentary intervention incorporating personalised feedback to improve symptoms and social functioning in schizophrenia spectrum disorders. </t>
    </r>
    <r>
      <rPr>
        <i/>
        <sz val="12"/>
        <color theme="1"/>
        <rFont val="Times New Roman"/>
        <family val="1"/>
      </rPr>
      <t>Psychiatry research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284</t>
    </r>
    <r>
      <rPr>
        <sz val="12"/>
        <color theme="1"/>
        <rFont val="Times New Roman"/>
        <family val="1"/>
      </rPr>
      <t>, p.112695.</t>
    </r>
  </si>
  <si>
    <t>Participants who did not own a smartphone, were provided with one</t>
  </si>
  <si>
    <t xml:space="preserve">ESM </t>
  </si>
  <si>
    <t xml:space="preserve">Initial contact after commencing data collection 
Technical support 
Motivational support </t>
  </si>
  <si>
    <t>Mean age 39.1
Male 16%</t>
  </si>
  <si>
    <r>
      <t>Ben-Zeev, D., Buck, B., Chander, A., Brian, R., Wang, W., Atkins, D., Brenner, C.J., Cohen, T., Campbell, A. and Munson, J., 2020. Mobile RDoC: Using Smartphones to Understand the Relationship Between Auditory Verbal Hallucinations and Need for Care. </t>
    </r>
    <r>
      <rPr>
        <i/>
        <sz val="12"/>
        <color theme="1"/>
        <rFont val="Times New Roman"/>
        <family val="1"/>
      </rPr>
      <t>Schizophrenia Bulletin Open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(1), p.sgaa060.</t>
    </r>
  </si>
  <si>
    <t xml:space="preserve">
Particpant initiated </t>
  </si>
  <si>
    <r>
      <t xml:space="preserve"> </t>
    </r>
    <r>
      <rPr>
        <sz val="12"/>
        <color theme="1"/>
        <rFont val="Arial"/>
        <family val="2"/>
      </rPr>
      <t xml:space="preserve">53.10  or keep the study device </t>
    </r>
  </si>
  <si>
    <t>Mean age 40.5 
Male 50%</t>
  </si>
  <si>
    <r>
      <t>Bell, I.H., Rossell, S.L., Farhall, J., Hayward, M., Lim, M.H., Fielding-Smith, S.F. and Thomas, N., 2020. Pilot randomised controlled trial of a brief coping-focused intervention for hearing voices blended with smartphone-based ecological momentary assessment and intervention (SAVVy): Feasibility, acceptability and preliminary clinical outcomes. </t>
    </r>
    <r>
      <rPr>
        <i/>
        <sz val="12"/>
        <color theme="1"/>
        <rFont val="Times New Roman"/>
        <family val="1"/>
      </rPr>
      <t>Schizophrenia research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216</t>
    </r>
    <r>
      <rPr>
        <sz val="12"/>
        <color theme="1"/>
        <rFont val="Times New Roman"/>
        <family val="1"/>
      </rPr>
      <t>, pp.479-487.</t>
    </r>
  </si>
  <si>
    <t xml:space="preserve">Pilot RCT </t>
  </si>
  <si>
    <t xml:space="preserve">12 individulaised to waking period </t>
  </si>
  <si>
    <t xml:space="preserve">Researchers
Particpants 
Clinician </t>
  </si>
  <si>
    <t>Mean age 39.12
Male 35.3%</t>
  </si>
  <si>
    <r>
      <t>Durand, D., Strassnig, M.T., Moore, R.C., Depp, C.A., Ackerman, R.A., Pinkham, A.E. and Harvey, P.D., 2021. Self-reported social functioning and social cognition in schizophrenia and bipolar disorder: Using ecological momentary assessment to identify the origin of bias. </t>
    </r>
    <r>
      <rPr>
        <i/>
        <sz val="12"/>
        <color theme="1"/>
        <rFont val="Times New Roman"/>
        <family val="1"/>
      </rPr>
      <t>Schizophrenia Research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230</t>
    </r>
    <r>
      <rPr>
        <sz val="12"/>
        <color theme="1"/>
        <rFont val="Times New Roman"/>
        <family val="1"/>
      </rPr>
      <t>, pp.17-23</t>
    </r>
  </si>
  <si>
    <t xml:space="preserve">Cohort </t>
  </si>
  <si>
    <r>
      <t>Reininghaus, U., Oorschot, M., Moritz, S., Gayer-Anderson, C., Kempton, M.J., Valmaggia, L., McGuire, P., Murray, R., Garety, P., Wykes, T. and Morgan, C., 2019. Liberal acceptance bias, momentary aberrant salience, and psychosis: an experimental experience sampling study. </t>
    </r>
    <r>
      <rPr>
        <i/>
        <sz val="12"/>
        <color theme="1"/>
        <rFont val="Times New Roman"/>
        <family val="1"/>
      </rPr>
      <t>Schizophrenia bulletin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45</t>
    </r>
    <r>
      <rPr>
        <sz val="12"/>
        <color theme="1"/>
        <rFont val="Times New Roman"/>
        <family val="1"/>
      </rPr>
      <t>(4), pp.871-882.</t>
    </r>
  </si>
  <si>
    <t xml:space="preserve">signal contingent </t>
  </si>
  <si>
    <t xml:space="preserve">electronic device </t>
  </si>
  <si>
    <t xml:space="preserve">Motivational support </t>
  </si>
  <si>
    <t xml:space="preserve">97 completed &gt; 20  questionnaires </t>
  </si>
  <si>
    <r>
      <t>So, S.H.W., Chung, L.K.H., Tse, C.Y., Chan, S.S.M., Chong, G.H.C., Hung, K.S.Y. and Sommer, I.E., 2021. Moment-to-moment dynamics between auditory verbal hallucinations and negative affect and the role of beliefs about voices. </t>
    </r>
    <r>
      <rPr>
        <i/>
        <sz val="12"/>
        <color theme="1"/>
        <rFont val="Times New Roman"/>
        <family val="1"/>
      </rPr>
      <t>Psychological medicine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51</t>
    </r>
    <r>
      <rPr>
        <sz val="12"/>
        <color theme="1"/>
        <rFont val="Times New Roman"/>
        <family val="1"/>
      </rPr>
      <t>(4), pp.661-667</t>
    </r>
  </si>
  <si>
    <t xml:space="preserve">10-12 individualised to waking period </t>
  </si>
  <si>
    <t xml:space="preserve">Initial contact after commencing data collection 
Technical support 
</t>
  </si>
  <si>
    <t>Mean age 43.84
Male 36.59%</t>
  </si>
  <si>
    <t>Mean age 25.96
Male 50.3%</t>
  </si>
  <si>
    <t xml:space="preserve">Mean age 40.6
Male 51.5% </t>
  </si>
  <si>
    <t xml:space="preserve">Case control </t>
  </si>
  <si>
    <t xml:space="preserve">Mean age 37.80
Male 57.8%
</t>
  </si>
  <si>
    <r>
      <t>Ludwig, L., Mehl, S., Krkovic, K. and Lincoln, T.M., 2020. Effectiveness of emotion regulation in daily life in individuals with psychosis and nonclinical controls—An experience-sampling study. </t>
    </r>
    <r>
      <rPr>
        <i/>
        <sz val="12"/>
        <color theme="1"/>
        <rFont val="Times New Roman"/>
        <family val="1"/>
      </rPr>
      <t>Journal of abnormal psychology</t>
    </r>
    <r>
      <rPr>
        <sz val="12"/>
        <color theme="1"/>
        <rFont val="Times New Roman"/>
        <family val="1"/>
      </rPr>
      <t xml:space="preserve"> </t>
    </r>
  </si>
  <si>
    <r>
      <t>Hermans, K.S., Myin-Germeys, I., Gayer-Anderson, C., Kempton, M.J., Valmaggia, L., McGuire, P., Murray, R.M., Garety, P., Wykes, T., Morgan, C. and Kasanova, Z., 2020. Elucidating negative symptoms in the daily life of individuals in the early stages of psychosis. </t>
    </r>
    <r>
      <rPr>
        <i/>
        <sz val="12"/>
        <color theme="1"/>
        <rFont val="Times New Roman"/>
        <family val="1"/>
      </rPr>
      <t>Psychological Medicine</t>
    </r>
    <r>
      <rPr>
        <sz val="12"/>
        <color theme="1"/>
        <rFont val="Times New Roman"/>
        <family val="1"/>
      </rPr>
      <t>, pp.1-11.</t>
    </r>
  </si>
  <si>
    <t>Mean age 25.95
 Male 50.3%</t>
  </si>
  <si>
    <t xml:space="preserve">Experience data
Context data 
</t>
  </si>
  <si>
    <r>
      <t>Strassnig, M.T., Harvey, P.D., Miller, M.L., Depp, C.A. and Granholm, E., 2021. Real world sedentary behavior and activity levels in patients with schizophrenia and controls: an ecological momentary assessment study. </t>
    </r>
    <r>
      <rPr>
        <i/>
        <sz val="12"/>
        <color theme="1"/>
        <rFont val="Times New Roman"/>
        <family val="1"/>
      </rPr>
      <t>Mental Health and Physical Activity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, p.100364.</t>
    </r>
  </si>
  <si>
    <t>Mean age 51.7
Male 71%</t>
  </si>
  <si>
    <r>
      <t>Jongeneel, A., Aalbers, G., Bell, I., Fried, E.I., Delespaul, P., Riper, H., Van Der Gaag, M. and Van Den Berg, D., 2020. A time-series network approach to auditory verbal hallucinations: Examining dynamic interactions using experience sampling methodology. </t>
    </r>
    <r>
      <rPr>
        <i/>
        <sz val="12"/>
        <color theme="1"/>
        <rFont val="Times New Roman"/>
        <family val="1"/>
      </rPr>
      <t>Schizophrenia research</t>
    </r>
    <r>
      <rPr>
        <sz val="12"/>
        <color theme="1"/>
        <rFont val="Times New Roman"/>
        <family val="1"/>
      </rPr>
      <t>, </t>
    </r>
    <r>
      <rPr>
        <i/>
        <sz val="12"/>
        <color theme="1"/>
        <rFont val="Times New Roman"/>
        <family val="1"/>
      </rPr>
      <t>215</t>
    </r>
    <r>
      <rPr>
        <sz val="12"/>
        <color theme="1"/>
        <rFont val="Times New Roman"/>
        <family val="1"/>
      </rPr>
      <t>, pp.148-156</t>
    </r>
  </si>
  <si>
    <t>Mean age 43
Male 49%</t>
  </si>
  <si>
    <t>So, S.H.W., Peters, E.R., Swendsen, J., Garety, P.A. and Kapur, S., 2013. Detecting improvements in acute psychotic symptoms using experience sampling methodology. Psychiatry research, 210(1), pp.82-88.</t>
  </si>
  <si>
    <t xml:space="preserve">Number of participants with psychosis  completing ESM measures </t>
  </si>
  <si>
    <t xml:space="preserve">
Mean age 30.5(years) 
Male n=25 (62%) 
Diagnosis:
Schizophrenia n=27
Schizoaffective disorder n=7 
Schizophreniform disorder n=3 
Psychosis not otherwise specific n=3 
</t>
  </si>
  <si>
    <t>All particpants aged 18-50 male (79%; n=19) and white British (71%)</t>
  </si>
  <si>
    <t xml:space="preserve">Mean age 41.9 Male 35.5% </t>
  </si>
  <si>
    <r>
      <t>Mean age 46.2 People diagnosed with  Schizophrenia (</t>
    </r>
    <r>
      <rPr>
        <i/>
        <sz val="11"/>
        <color rgb="FF2A2A2A"/>
        <rFont val="Times New Roman"/>
        <family val="1"/>
      </rPr>
      <t>n</t>
    </r>
    <r>
      <rPr>
        <sz val="11"/>
        <color rgb="FF2A2A2A"/>
        <rFont val="Times New Roman"/>
        <family val="1"/>
      </rPr>
      <t> = 144) or schizoaffective disorder (</t>
    </r>
    <r>
      <rPr>
        <i/>
        <sz val="11"/>
        <color rgb="FF2A2A2A"/>
        <rFont val="Times New Roman"/>
        <family val="1"/>
      </rPr>
      <t>n</t>
    </r>
    <r>
      <rPr>
        <sz val="11"/>
        <color rgb="FF2A2A2A"/>
        <rFont val="Times New Roman"/>
        <family val="1"/>
      </rPr>
      <t> = 55) 59% male, 59% white, 15% African–American, 14% Hispanic, and 12% other ethnicities</t>
    </r>
  </si>
  <si>
    <t xml:space="preserve">Experience data 
 Context data </t>
  </si>
  <si>
    <t xml:space="preserve">Experience data 
Behavioural data </t>
  </si>
  <si>
    <t xml:space="preserve">Derived from  validated scale </t>
  </si>
  <si>
    <t xml:space="preserve">Developed  by research team </t>
  </si>
  <si>
    <t xml:space="preserve">Developed by researchers </t>
  </si>
  <si>
    <t xml:space="preserve">self-assessment </t>
  </si>
  <si>
    <t xml:space="preserve">Mobile phone based assessment </t>
  </si>
  <si>
    <t xml:space="preserve">Hospital </t>
  </si>
  <si>
    <t xml:space="preserve">Quality </t>
  </si>
  <si>
    <t>High</t>
  </si>
  <si>
    <t>Low</t>
  </si>
  <si>
    <t xml:space="preserve">41 completed at least 18 out of 60 questionnaires </t>
  </si>
  <si>
    <t xml:space="preserve">Auditory (beep)
Vibrate
</t>
  </si>
  <si>
    <t>Total time taken by participants to complete each  questionnaire</t>
  </si>
  <si>
    <t xml:space="preserve">12 adjusted to inividual sleep/wake period </t>
  </si>
  <si>
    <t xml:space="preserve">12 but participants could choose between 'early' or 'late' </t>
  </si>
  <si>
    <t>Hospital and community</t>
  </si>
  <si>
    <t xml:space="preserve">62.75 (had to calculate based on amount of completed questionnaires averaged FEP and ARMS responses </t>
  </si>
  <si>
    <t xml:space="preserve">97
</t>
  </si>
  <si>
    <t xml:space="preserve">2 minutes </t>
  </si>
  <si>
    <t xml:space="preserve">28%- error in assessment battery </t>
  </si>
  <si>
    <t>Fifteen participants were excluded from the analysis due to an insufficient number of valid responses </t>
  </si>
  <si>
    <t xml:space="preserve">Stratified to waking period of each individual </t>
  </si>
  <si>
    <t>not clear- 10x per day</t>
  </si>
  <si>
    <t xml:space="preserve">12 stratified to waking period </t>
  </si>
  <si>
    <t xml:space="preserve">Smartphone </t>
  </si>
  <si>
    <t xml:space="preserve">12 adjusted to sleep/wake period </t>
  </si>
  <si>
    <t xml:space="preserve">71ppts completed &gt; 10%  questionnaires </t>
  </si>
  <si>
    <t>13 were excluded from the analysis because of incomplete or invalid ESM assessments</t>
  </si>
  <si>
    <t>(had to calculate 40%</t>
  </si>
  <si>
    <t xml:space="preserve">
Researcher initiated 
Particpant initiated 
Both</t>
  </si>
  <si>
    <r>
      <rPr>
        <b/>
        <sz val="12"/>
        <color theme="1"/>
        <rFont val="Times New Roman"/>
        <family val="1"/>
      </rPr>
      <t>Event-contingent assessments</t>
    </r>
    <r>
      <rPr>
        <sz val="12"/>
        <color theme="1"/>
        <rFont val="Times New Roman"/>
        <family val="1"/>
      </rPr>
      <t xml:space="preserve"> - carried out when a predefined event has occurred, for example attending a social event.
</t>
    </r>
    <r>
      <rPr>
        <b/>
        <sz val="12"/>
        <color theme="1"/>
        <rFont val="Times New Roman"/>
        <family val="1"/>
      </rPr>
      <t>Signal-contingent assessments</t>
    </r>
    <r>
      <rPr>
        <sz val="12"/>
        <color theme="1"/>
        <rFont val="Times New Roman"/>
        <family val="1"/>
      </rPr>
      <t xml:space="preserve"> are scheduled at random times. 
</t>
    </r>
    <r>
      <rPr>
        <b/>
        <sz val="12"/>
        <color theme="1"/>
        <rFont val="Times New Roman"/>
        <family val="1"/>
      </rPr>
      <t>Time-contingent assessments</t>
    </r>
    <r>
      <rPr>
        <sz val="12"/>
        <color theme="1"/>
        <rFont val="Times New Roman"/>
        <family val="1"/>
      </rPr>
      <t xml:space="preserve"> involve prompting the individual to make an assessment at pre-defined intervals </t>
    </r>
    <r>
      <rPr>
        <b/>
        <sz val="12"/>
        <color theme="1"/>
        <rFont val="Times New Roman"/>
        <family val="1"/>
      </rPr>
      <t xml:space="preserve">Stratified assessents </t>
    </r>
    <r>
      <rPr>
        <sz val="12"/>
        <color theme="1"/>
        <rFont val="Times New Roman"/>
        <family val="1"/>
      </rPr>
      <t xml:space="preserve">
</t>
    </r>
  </si>
  <si>
    <t>Additional File 2. Data Abstraction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6" formatCode="&quot;£&quot;#,##0;[Red]\-&quot;£&quot;#,##0"/>
  </numFmts>
  <fonts count="25" x14ac:knownFonts="1">
    <font>
      <sz val="11"/>
      <color theme="1"/>
      <name val="Calibri"/>
      <family val="2"/>
      <scheme val="minor"/>
    </font>
    <font>
      <b/>
      <sz val="10"/>
      <color theme="1"/>
      <name val="Verdana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2A2A2A"/>
      <name val="Times New Roman"/>
      <family val="1"/>
    </font>
    <font>
      <sz val="12"/>
      <name val="Times New Roman"/>
      <family val="1"/>
    </font>
    <font>
      <sz val="12"/>
      <color rgb="FF222222"/>
      <name val="Times New Roman"/>
      <family val="1"/>
    </font>
    <font>
      <sz val="11"/>
      <color rgb="FF2A2A2A"/>
      <name val="Times New Roman"/>
      <family val="1"/>
    </font>
    <font>
      <i/>
      <sz val="11"/>
      <color rgb="FF2A2A2A"/>
      <name val="Times New Roman"/>
      <family val="1"/>
    </font>
    <font>
      <sz val="11.5"/>
      <color rgb="FF2A2A2A"/>
      <name val="Verdana"/>
      <family val="2"/>
    </font>
    <font>
      <b/>
      <sz val="11.5"/>
      <color rgb="FF2A2A2A"/>
      <name val="Verdana"/>
      <family val="2"/>
    </font>
    <font>
      <b/>
      <sz val="12"/>
      <color theme="1"/>
      <name val="Verdana"/>
      <family val="2"/>
    </font>
    <font>
      <sz val="20"/>
      <color theme="1"/>
      <name val="Times New Roman"/>
      <family val="1"/>
    </font>
    <font>
      <b/>
      <sz val="20"/>
      <color theme="1"/>
      <name val="Times New Roman"/>
      <family val="1"/>
    </font>
    <font>
      <b/>
      <sz val="22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rgb="FF2A2A2A"/>
      <name val="Arial"/>
      <family val="2"/>
    </font>
    <font>
      <sz val="12"/>
      <name val="Arial"/>
      <family val="2"/>
    </font>
    <font>
      <sz val="12"/>
      <color rgb="FF000000"/>
      <name val="Verdana"/>
      <family val="2"/>
    </font>
    <font>
      <sz val="18"/>
      <color rgb="FF222222"/>
      <name val="Arial"/>
      <family val="2"/>
    </font>
    <font>
      <sz val="12"/>
      <color theme="1"/>
      <name val="Arial"/>
      <family val="2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76">
    <xf numFmtId="0" fontId="0" fillId="0" borderId="0" xfId="0"/>
    <xf numFmtId="0" fontId="2" fillId="0" borderId="0" xfId="0" applyFont="1" applyAlignment="1">
      <alignment wrapText="1"/>
    </xf>
    <xf numFmtId="0" fontId="2" fillId="0" borderId="2" xfId="0" applyFont="1" applyBorder="1" applyAlignment="1">
      <alignment wrapText="1"/>
    </xf>
    <xf numFmtId="0" fontId="2" fillId="2" borderId="0" xfId="0" applyFont="1" applyFill="1" applyAlignment="1">
      <alignment wrapText="1"/>
    </xf>
    <xf numFmtId="0" fontId="2" fillId="2" borderId="0" xfId="0" applyFont="1" applyFill="1" applyAlignment="1">
      <alignment horizontal="center" vertical="center" wrapText="1"/>
    </xf>
    <xf numFmtId="0" fontId="15" fillId="0" borderId="0" xfId="0" applyFont="1" applyAlignment="1">
      <alignment wrapText="1"/>
    </xf>
    <xf numFmtId="16" fontId="2" fillId="2" borderId="0" xfId="0" applyNumberFormat="1" applyFont="1" applyFill="1" applyAlignment="1">
      <alignment wrapText="1"/>
    </xf>
    <xf numFmtId="0" fontId="2" fillId="2" borderId="2" xfId="0" applyFont="1" applyFill="1" applyBorder="1" applyAlignment="1">
      <alignment wrapText="1"/>
    </xf>
    <xf numFmtId="9" fontId="2" fillId="2" borderId="2" xfId="0" applyNumberFormat="1" applyFont="1" applyFill="1" applyBorder="1" applyAlignment="1">
      <alignment wrapText="1"/>
    </xf>
    <xf numFmtId="0" fontId="8" fillId="2" borderId="0" xfId="1" applyFont="1" applyFill="1" applyAlignment="1">
      <alignment wrapText="1"/>
    </xf>
    <xf numFmtId="9" fontId="2" fillId="2" borderId="0" xfId="0" applyNumberFormat="1" applyFont="1" applyFill="1" applyAlignment="1">
      <alignment wrapText="1"/>
    </xf>
    <xf numFmtId="9" fontId="7" fillId="2" borderId="0" xfId="0" applyNumberFormat="1" applyFont="1" applyFill="1" applyAlignment="1">
      <alignment wrapText="1"/>
    </xf>
    <xf numFmtId="0" fontId="2" fillId="2" borderId="2" xfId="0" quotePrefix="1" applyFont="1" applyFill="1" applyBorder="1" applyAlignment="1">
      <alignment wrapText="1"/>
    </xf>
    <xf numFmtId="0" fontId="2" fillId="2" borderId="0" xfId="0" applyFont="1" applyFill="1" applyAlignment="1">
      <alignment horizontal="left" vertical="center" wrapText="1"/>
    </xf>
    <xf numFmtId="0" fontId="2" fillId="2" borderId="0" xfId="0" applyFont="1" applyFill="1" applyAlignment="1">
      <alignment horizontal="center" wrapText="1"/>
    </xf>
    <xf numFmtId="0" fontId="8" fillId="2" borderId="0" xfId="0" applyFont="1" applyFill="1" applyAlignment="1">
      <alignment wrapText="1"/>
    </xf>
    <xf numFmtId="0" fontId="2" fillId="2" borderId="0" xfId="0" applyFont="1" applyFill="1" applyAlignment="1">
      <alignment horizontal="left" wrapText="1"/>
    </xf>
    <xf numFmtId="0" fontId="0" fillId="2" borderId="0" xfId="0" applyFill="1"/>
    <xf numFmtId="0" fontId="0" fillId="2" borderId="0" xfId="0" applyFill="1" applyAlignment="1">
      <alignment wrapText="1"/>
    </xf>
    <xf numFmtId="0" fontId="15" fillId="2" borderId="10" xfId="0" applyFont="1" applyFill="1" applyBorder="1" applyAlignment="1">
      <alignment wrapText="1"/>
    </xf>
    <xf numFmtId="0" fontId="15" fillId="2" borderId="0" xfId="0" applyFont="1" applyFill="1" applyAlignment="1">
      <alignment wrapText="1"/>
    </xf>
    <xf numFmtId="0" fontId="15" fillId="2" borderId="14" xfId="0" applyFont="1" applyFill="1" applyBorder="1" applyAlignment="1">
      <alignment wrapText="1"/>
    </xf>
    <xf numFmtId="0" fontId="16" fillId="2" borderId="12" xfId="0" applyFont="1" applyFill="1" applyBorder="1" applyAlignment="1">
      <alignment horizontal="center" wrapText="1"/>
    </xf>
    <xf numFmtId="0" fontId="16" fillId="2" borderId="10" xfId="0" applyFont="1" applyFill="1" applyBorder="1" applyAlignment="1">
      <alignment horizontal="center" wrapText="1"/>
    </xf>
    <xf numFmtId="0" fontId="16" fillId="2" borderId="5" xfId="0" applyFont="1" applyFill="1" applyBorder="1" applyAlignment="1">
      <alignment horizontal="center" wrapText="1"/>
    </xf>
    <xf numFmtId="0" fontId="16" fillId="2" borderId="6" xfId="0" applyFont="1" applyFill="1" applyBorder="1" applyAlignment="1">
      <alignment horizontal="center" wrapText="1"/>
    </xf>
    <xf numFmtId="0" fontId="16" fillId="2" borderId="7" xfId="0" applyFont="1" applyFill="1" applyBorder="1" applyAlignment="1">
      <alignment horizontal="center" wrapText="1"/>
    </xf>
    <xf numFmtId="0" fontId="16" fillId="2" borderId="5" xfId="0" applyFont="1" applyFill="1" applyBorder="1" applyAlignment="1">
      <alignment horizontal="left" wrapText="1"/>
    </xf>
    <xf numFmtId="0" fontId="15" fillId="2" borderId="6" xfId="0" applyFont="1" applyFill="1" applyBorder="1" applyAlignment="1">
      <alignment wrapText="1"/>
    </xf>
    <xf numFmtId="0" fontId="15" fillId="2" borderId="7" xfId="0" applyFont="1" applyFill="1" applyBorder="1" applyAlignment="1">
      <alignment wrapText="1"/>
    </xf>
    <xf numFmtId="0" fontId="16" fillId="2" borderId="3" xfId="0" applyFont="1" applyFill="1" applyBorder="1" applyAlignment="1">
      <alignment horizontal="center" wrapText="1"/>
    </xf>
    <xf numFmtId="0" fontId="16" fillId="2" borderId="11" xfId="0" applyFont="1" applyFill="1" applyBorder="1" applyAlignment="1">
      <alignment horizontal="center" vertical="center" wrapText="1"/>
    </xf>
    <xf numFmtId="0" fontId="16" fillId="2" borderId="13" xfId="0" applyFont="1" applyFill="1" applyBorder="1" applyAlignment="1">
      <alignment horizontal="center" vertical="center" wrapText="1"/>
    </xf>
    <xf numFmtId="0" fontId="16" fillId="2" borderId="5" xfId="0" applyFont="1" applyFill="1" applyBorder="1" applyAlignment="1">
      <alignment horizontal="center" vertical="center" wrapText="1"/>
    </xf>
    <xf numFmtId="0" fontId="16" fillId="2" borderId="6" xfId="0" applyFont="1" applyFill="1" applyBorder="1" applyAlignment="1">
      <alignment horizontal="center" vertical="center" wrapText="1"/>
    </xf>
    <xf numFmtId="0" fontId="16" fillId="2" borderId="7" xfId="0" applyFont="1" applyFill="1" applyBorder="1" applyAlignment="1">
      <alignment horizontal="center" vertical="center" wrapText="1"/>
    </xf>
    <xf numFmtId="0" fontId="16" fillId="2" borderId="7" xfId="0" applyFont="1" applyFill="1" applyBorder="1" applyAlignment="1">
      <alignment vertical="center" wrapText="1"/>
    </xf>
    <xf numFmtId="0" fontId="16" fillId="2" borderId="3" xfId="0" applyFont="1" applyFill="1" applyBorder="1" applyAlignment="1">
      <alignment horizontal="center" vertical="center" wrapText="1"/>
    </xf>
    <xf numFmtId="0" fontId="16" fillId="2" borderId="0" xfId="0" applyFont="1" applyFill="1" applyAlignment="1">
      <alignment horizontal="center" vertical="center" wrapText="1"/>
    </xf>
    <xf numFmtId="0" fontId="16" fillId="2" borderId="0" xfId="0" applyFont="1" applyFill="1" applyAlignment="1">
      <alignment wrapText="1"/>
    </xf>
    <xf numFmtId="0" fontId="5" fillId="2" borderId="0" xfId="0" applyFont="1" applyFill="1" applyAlignment="1">
      <alignment wrapText="1"/>
    </xf>
    <xf numFmtId="0" fontId="17" fillId="2" borderId="0" xfId="0" applyFont="1" applyFill="1" applyAlignment="1">
      <alignment wrapText="1"/>
    </xf>
    <xf numFmtId="0" fontId="21" fillId="2" borderId="0" xfId="0" applyFont="1" applyFill="1" applyAlignment="1">
      <alignment horizontal="justify" vertical="center"/>
    </xf>
    <xf numFmtId="0" fontId="3" fillId="2" borderId="0" xfId="0" applyFont="1" applyFill="1" applyAlignment="1">
      <alignment vertical="center"/>
    </xf>
    <xf numFmtId="0" fontId="2" fillId="2" borderId="0" xfId="0" applyFont="1" applyFill="1"/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vertical="top" wrapText="1"/>
    </xf>
    <xf numFmtId="0" fontId="2" fillId="2" borderId="0" xfId="0" applyFont="1" applyFill="1" applyAlignment="1">
      <alignment horizontal="center" vertical="top" wrapText="1"/>
    </xf>
    <xf numFmtId="0" fontId="3" fillId="2" borderId="0" xfId="0" applyFont="1" applyFill="1" applyAlignment="1">
      <alignment wrapText="1"/>
    </xf>
    <xf numFmtId="0" fontId="10" fillId="2" borderId="0" xfId="0" applyFont="1" applyFill="1" applyAlignment="1">
      <alignment wrapText="1"/>
    </xf>
    <xf numFmtId="10" fontId="2" fillId="2" borderId="0" xfId="0" applyNumberFormat="1" applyFont="1" applyFill="1" applyAlignment="1">
      <alignment wrapText="1"/>
    </xf>
    <xf numFmtId="0" fontId="2" fillId="2" borderId="0" xfId="0" applyFont="1" applyFill="1" applyAlignment="1">
      <alignment vertical="center" wrapText="1"/>
    </xf>
    <xf numFmtId="0" fontId="2" fillId="2" borderId="1" xfId="0" applyFont="1" applyFill="1" applyBorder="1" applyAlignment="1">
      <alignment wrapText="1"/>
    </xf>
    <xf numFmtId="0" fontId="18" fillId="2" borderId="0" xfId="0" applyFont="1" applyFill="1" applyAlignment="1">
      <alignment wrapText="1"/>
    </xf>
    <xf numFmtId="0" fontId="19" fillId="2" borderId="0" xfId="0" applyFont="1" applyFill="1" applyAlignment="1">
      <alignment wrapText="1"/>
    </xf>
    <xf numFmtId="0" fontId="19" fillId="2" borderId="0" xfId="0" applyFont="1" applyFill="1"/>
    <xf numFmtId="0" fontId="12" fillId="2" borderId="0" xfId="0" applyFont="1" applyFill="1" applyAlignment="1">
      <alignment vertical="center" wrapText="1"/>
    </xf>
    <xf numFmtId="0" fontId="13" fillId="2" borderId="0" xfId="0" applyFont="1" applyFill="1" applyAlignment="1">
      <alignment vertical="center" wrapText="1"/>
    </xf>
    <xf numFmtId="0" fontId="7" fillId="2" borderId="0" xfId="0" applyFont="1" applyFill="1" applyAlignment="1">
      <alignment wrapText="1"/>
    </xf>
    <xf numFmtId="0" fontId="14" fillId="2" borderId="0" xfId="0" applyFont="1" applyFill="1" applyAlignment="1">
      <alignment vertical="center" wrapText="1"/>
    </xf>
    <xf numFmtId="0" fontId="1" fillId="2" borderId="0" xfId="0" applyFont="1" applyFill="1" applyAlignment="1">
      <alignment vertical="center" wrapText="1"/>
    </xf>
    <xf numFmtId="10" fontId="2" fillId="2" borderId="2" xfId="0" applyNumberFormat="1" applyFont="1" applyFill="1" applyBorder="1" applyAlignment="1">
      <alignment wrapText="1"/>
    </xf>
    <xf numFmtId="0" fontId="2" fillId="2" borderId="2" xfId="0" applyFont="1" applyFill="1" applyBorder="1" applyAlignment="1">
      <alignment vertical="center" wrapText="1"/>
    </xf>
    <xf numFmtId="0" fontId="20" fillId="2" borderId="0" xfId="0" applyFont="1" applyFill="1"/>
    <xf numFmtId="0" fontId="20" fillId="2" borderId="0" xfId="0" applyFont="1" applyFill="1" applyAlignment="1">
      <alignment wrapText="1"/>
    </xf>
    <xf numFmtId="6" fontId="2" fillId="2" borderId="2" xfId="0" applyNumberFormat="1" applyFont="1" applyFill="1" applyBorder="1" applyAlignment="1">
      <alignment wrapText="1"/>
    </xf>
    <xf numFmtId="0" fontId="9" fillId="2" borderId="0" xfId="0" applyFont="1" applyFill="1" applyAlignment="1">
      <alignment wrapText="1"/>
    </xf>
    <xf numFmtId="0" fontId="9" fillId="2" borderId="3" xfId="0" applyFont="1" applyFill="1" applyBorder="1" applyAlignment="1">
      <alignment vertical="center" wrapText="1"/>
    </xf>
    <xf numFmtId="0" fontId="9" fillId="2" borderId="0" xfId="0" applyFont="1" applyFill="1"/>
    <xf numFmtId="0" fontId="22" fillId="2" borderId="0" xfId="0" applyFont="1" applyFill="1"/>
    <xf numFmtId="0" fontId="24" fillId="2" borderId="0" xfId="0" applyFont="1" applyFill="1" applyAlignment="1">
      <alignment wrapText="1"/>
    </xf>
    <xf numFmtId="0" fontId="16" fillId="2" borderId="4" xfId="0" applyFont="1" applyFill="1" applyBorder="1" applyAlignment="1">
      <alignment horizontal="center" wrapText="1"/>
    </xf>
    <xf numFmtId="0" fontId="16" fillId="2" borderId="9" xfId="0" applyFont="1" applyFill="1" applyBorder="1" applyAlignment="1">
      <alignment horizontal="center" wrapText="1"/>
    </xf>
    <xf numFmtId="0" fontId="16" fillId="2" borderId="8" xfId="0" applyFont="1" applyFill="1" applyBorder="1" applyAlignment="1">
      <alignment horizontal="center" wrapText="1"/>
    </xf>
    <xf numFmtId="0" fontId="16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44"/>
  <sheetViews>
    <sheetView tabSelected="1" zoomScale="40" zoomScaleNormal="40" workbookViewId="0">
      <pane xSplit="2" topLeftCell="C1" activePane="topRight" state="frozen"/>
      <selection activeCell="A9" sqref="A9"/>
      <selection pane="topRight" sqref="A1:XFD1"/>
    </sheetView>
  </sheetViews>
  <sheetFormatPr defaultColWidth="9.1796875" defaultRowHeight="15.5" x14ac:dyDescent="0.35"/>
  <cols>
    <col min="1" max="1" width="9.1796875" style="1"/>
    <col min="2" max="2" width="104.26953125" style="1" customWidth="1"/>
    <col min="3" max="3" width="90.1796875" style="1" customWidth="1"/>
    <col min="4" max="4" width="46.54296875" style="1" customWidth="1"/>
    <col min="5" max="5" width="57" style="1" customWidth="1"/>
    <col min="6" max="6" width="53.54296875" style="1" customWidth="1"/>
    <col min="7" max="10" width="48.453125" style="1" customWidth="1"/>
    <col min="11" max="11" width="36.81640625" style="1" customWidth="1"/>
    <col min="12" max="16" width="52.26953125" style="1" customWidth="1"/>
    <col min="17" max="17" width="39.54296875" style="1" customWidth="1"/>
    <col min="18" max="18" width="34.1796875" style="1" bestFit="1" customWidth="1"/>
    <col min="19" max="19" width="45.54296875" style="1" customWidth="1"/>
    <col min="20" max="20" width="26.1796875" style="1" customWidth="1"/>
    <col min="21" max="22" width="36.54296875" style="1" customWidth="1"/>
    <col min="23" max="24" width="66.26953125" style="1" customWidth="1"/>
    <col min="25" max="25" width="47.81640625" style="1" customWidth="1"/>
    <col min="26" max="26" width="32.7265625" style="1" customWidth="1"/>
    <col min="27" max="27" width="42.81640625" style="1" bestFit="1" customWidth="1"/>
    <col min="28" max="28" width="22.1796875" customWidth="1"/>
    <col min="29" max="16384" width="9.1796875" style="1"/>
  </cols>
  <sheetData>
    <row r="1" spans="1:28" s="75" customFormat="1" ht="25.5" thickBot="1" x14ac:dyDescent="0.55000000000000004">
      <c r="A1" s="75" t="s">
        <v>299</v>
      </c>
    </row>
    <row r="2" spans="1:28" s="5" customFormat="1" ht="26.5" thickTop="1" thickBot="1" x14ac:dyDescent="0.6">
      <c r="A2" s="19"/>
      <c r="B2" s="19"/>
      <c r="C2" s="72" t="s">
        <v>74</v>
      </c>
      <c r="D2" s="72"/>
      <c r="E2" s="72"/>
      <c r="F2" s="73"/>
      <c r="G2" s="72" t="s">
        <v>75</v>
      </c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4" t="s">
        <v>76</v>
      </c>
      <c r="T2" s="72"/>
      <c r="U2" s="72"/>
      <c r="V2" s="72"/>
      <c r="W2" s="72"/>
      <c r="X2" s="72"/>
      <c r="Y2" s="73"/>
      <c r="Z2" s="20"/>
      <c r="AA2" s="20"/>
      <c r="AB2" s="20"/>
    </row>
    <row r="3" spans="1:28" s="5" customFormat="1" ht="26" thickBot="1" x14ac:dyDescent="0.6">
      <c r="A3" s="21"/>
      <c r="B3" s="21"/>
      <c r="C3" s="22"/>
      <c r="D3" s="23"/>
      <c r="E3" s="23"/>
      <c r="F3" s="23"/>
      <c r="G3" s="24" t="s">
        <v>126</v>
      </c>
      <c r="H3" s="25"/>
      <c r="I3" s="25"/>
      <c r="J3" s="26"/>
      <c r="K3" s="27" t="s">
        <v>127</v>
      </c>
      <c r="L3" s="28"/>
      <c r="M3" s="28"/>
      <c r="N3" s="29"/>
      <c r="O3" s="24" t="s">
        <v>128</v>
      </c>
      <c r="P3" s="25"/>
      <c r="Q3" s="25"/>
      <c r="R3" s="26"/>
      <c r="S3" s="30" t="s">
        <v>136</v>
      </c>
      <c r="T3" s="24" t="s">
        <v>137</v>
      </c>
      <c r="U3" s="26"/>
      <c r="V3" s="24" t="s">
        <v>138</v>
      </c>
      <c r="W3" s="25"/>
      <c r="X3" s="25"/>
      <c r="Y3" s="26"/>
      <c r="Z3" s="20"/>
      <c r="AA3" s="20"/>
      <c r="AB3" s="20"/>
    </row>
    <row r="4" spans="1:28" s="5" customFormat="1" ht="76" thickBot="1" x14ac:dyDescent="0.6">
      <c r="A4" s="31" t="s">
        <v>0</v>
      </c>
      <c r="B4" s="31" t="s">
        <v>1</v>
      </c>
      <c r="C4" s="32" t="s">
        <v>116</v>
      </c>
      <c r="D4" s="31" t="s">
        <v>117</v>
      </c>
      <c r="E4" s="31" t="s">
        <v>184</v>
      </c>
      <c r="F4" s="31" t="s">
        <v>118</v>
      </c>
      <c r="G4" s="33" t="s">
        <v>119</v>
      </c>
      <c r="H4" s="34" t="s">
        <v>120</v>
      </c>
      <c r="I4" s="34" t="s">
        <v>123</v>
      </c>
      <c r="J4" s="35" t="s">
        <v>124</v>
      </c>
      <c r="K4" s="33" t="s">
        <v>122</v>
      </c>
      <c r="L4" s="34" t="s">
        <v>211</v>
      </c>
      <c r="M4" s="34" t="s">
        <v>188</v>
      </c>
      <c r="N4" s="36" t="s">
        <v>125</v>
      </c>
      <c r="O4" s="33" t="s">
        <v>210</v>
      </c>
      <c r="P4" s="34" t="s">
        <v>191</v>
      </c>
      <c r="Q4" s="34" t="s">
        <v>121</v>
      </c>
      <c r="R4" s="35" t="s">
        <v>209</v>
      </c>
      <c r="S4" s="37" t="s">
        <v>129</v>
      </c>
      <c r="T4" s="33" t="s">
        <v>130</v>
      </c>
      <c r="U4" s="35" t="s">
        <v>131</v>
      </c>
      <c r="V4" s="33" t="s">
        <v>132</v>
      </c>
      <c r="W4" s="34" t="s">
        <v>133</v>
      </c>
      <c r="X4" s="34" t="s">
        <v>134</v>
      </c>
      <c r="Y4" s="35" t="s">
        <v>135</v>
      </c>
      <c r="Z4" s="38" t="s">
        <v>10</v>
      </c>
      <c r="AA4" s="39" t="s">
        <v>9</v>
      </c>
      <c r="AB4" s="39" t="s">
        <v>275</v>
      </c>
    </row>
    <row r="5" spans="1:28" ht="48.5" x14ac:dyDescent="0.55000000000000004">
      <c r="A5" s="40"/>
      <c r="B5" s="41" t="s">
        <v>65</v>
      </c>
      <c r="C5" s="42" t="s">
        <v>182</v>
      </c>
      <c r="D5" s="4" t="s">
        <v>262</v>
      </c>
      <c r="E5" s="4" t="s">
        <v>62</v>
      </c>
      <c r="F5" s="43" t="s">
        <v>183</v>
      </c>
      <c r="G5" s="3" t="s">
        <v>73</v>
      </c>
      <c r="H5" s="44" t="s">
        <v>185</v>
      </c>
      <c r="I5" s="3" t="s">
        <v>165</v>
      </c>
      <c r="J5" s="45" t="s">
        <v>186</v>
      </c>
      <c r="K5" s="46" t="s">
        <v>280</v>
      </c>
      <c r="L5" s="4" t="s">
        <v>66</v>
      </c>
      <c r="M5" s="3" t="s">
        <v>178</v>
      </c>
      <c r="N5" s="46" t="s">
        <v>189</v>
      </c>
      <c r="O5" s="46" t="s">
        <v>190</v>
      </c>
      <c r="P5" s="3" t="s">
        <v>192</v>
      </c>
      <c r="Q5" s="3" t="s">
        <v>54</v>
      </c>
      <c r="R5" s="3" t="s">
        <v>161</v>
      </c>
      <c r="S5" s="47" t="s">
        <v>52</v>
      </c>
      <c r="T5" s="3" t="s">
        <v>63</v>
      </c>
      <c r="U5" s="3" t="s">
        <v>152</v>
      </c>
      <c r="V5" s="3" t="s">
        <v>151</v>
      </c>
      <c r="W5" s="3" t="s">
        <v>153</v>
      </c>
      <c r="X5" s="3" t="s">
        <v>163</v>
      </c>
      <c r="Y5" s="3" t="s">
        <v>164</v>
      </c>
      <c r="Z5" s="4" t="s">
        <v>79</v>
      </c>
      <c r="AA5" s="3" t="s">
        <v>160</v>
      </c>
      <c r="AB5" s="3"/>
    </row>
    <row r="6" spans="1:28" ht="141.5" x14ac:dyDescent="0.55000000000000004">
      <c r="A6" s="40"/>
      <c r="B6" s="41" t="s">
        <v>51</v>
      </c>
      <c r="C6" s="4" t="s">
        <v>111</v>
      </c>
      <c r="D6" s="4" t="s">
        <v>77</v>
      </c>
      <c r="E6" s="4" t="s">
        <v>67</v>
      </c>
      <c r="F6" s="4" t="s">
        <v>67</v>
      </c>
      <c r="G6" s="3" t="s">
        <v>298</v>
      </c>
      <c r="H6" s="48" t="s">
        <v>279</v>
      </c>
      <c r="I6" s="3" t="s">
        <v>169</v>
      </c>
      <c r="J6" s="3" t="s">
        <v>187</v>
      </c>
      <c r="K6" s="3" t="s">
        <v>56</v>
      </c>
      <c r="L6" s="4" t="s">
        <v>201</v>
      </c>
      <c r="M6" s="3" t="s">
        <v>171</v>
      </c>
      <c r="N6" s="3" t="s">
        <v>112</v>
      </c>
      <c r="O6" s="3" t="s">
        <v>55</v>
      </c>
      <c r="P6" s="3" t="s">
        <v>56</v>
      </c>
      <c r="Q6" s="4" t="s">
        <v>77</v>
      </c>
      <c r="R6" s="3" t="s">
        <v>53</v>
      </c>
      <c r="S6" s="47" t="s">
        <v>179</v>
      </c>
      <c r="T6" s="3" t="s">
        <v>89</v>
      </c>
      <c r="U6" s="3" t="s">
        <v>162</v>
      </c>
      <c r="V6" s="3" t="s">
        <v>297</v>
      </c>
      <c r="W6" s="3" t="s">
        <v>154</v>
      </c>
      <c r="X6" s="3" t="s">
        <v>97</v>
      </c>
      <c r="Y6" s="4" t="s">
        <v>78</v>
      </c>
      <c r="Z6" s="47" t="s">
        <v>68</v>
      </c>
      <c r="AA6" s="3" t="s">
        <v>104</v>
      </c>
      <c r="AB6" s="3"/>
    </row>
    <row r="7" spans="1:28" ht="267.75" customHeight="1" x14ac:dyDescent="0.35">
      <c r="A7" s="3">
        <v>1</v>
      </c>
      <c r="B7" s="3" t="s">
        <v>27</v>
      </c>
      <c r="C7" s="14" t="s">
        <v>69</v>
      </c>
      <c r="D7" s="3">
        <v>24</v>
      </c>
      <c r="E7" s="3" t="s">
        <v>22</v>
      </c>
      <c r="F7" s="3" t="s">
        <v>22</v>
      </c>
      <c r="G7" s="3" t="s">
        <v>4</v>
      </c>
      <c r="H7" s="3" t="s">
        <v>5</v>
      </c>
      <c r="I7" s="3" t="s">
        <v>166</v>
      </c>
      <c r="J7" s="44" t="s">
        <v>23</v>
      </c>
      <c r="K7" s="6" t="s">
        <v>139</v>
      </c>
      <c r="L7" s="3" t="s">
        <v>194</v>
      </c>
      <c r="M7" s="3" t="s">
        <v>170</v>
      </c>
      <c r="N7" s="3" t="s">
        <v>145</v>
      </c>
      <c r="O7" s="3">
        <v>13</v>
      </c>
      <c r="P7" s="49">
        <v>5</v>
      </c>
      <c r="Q7" s="3">
        <v>6</v>
      </c>
      <c r="R7" s="3">
        <v>7</v>
      </c>
      <c r="S7" s="3" t="s">
        <v>18</v>
      </c>
      <c r="T7" s="3" t="s">
        <v>64</v>
      </c>
      <c r="U7" s="3" t="s">
        <v>13</v>
      </c>
      <c r="V7" s="49" t="s">
        <v>148</v>
      </c>
      <c r="W7" s="3" t="s">
        <v>146</v>
      </c>
      <c r="X7" s="49" t="s">
        <v>91</v>
      </c>
      <c r="Y7" s="3" t="s">
        <v>21</v>
      </c>
      <c r="Z7" s="3" t="s">
        <v>80</v>
      </c>
      <c r="AA7" s="10">
        <v>0.88</v>
      </c>
      <c r="AB7" s="3" t="s">
        <v>276</v>
      </c>
    </row>
    <row r="8" spans="1:28" ht="248" x14ac:dyDescent="0.35">
      <c r="A8" s="3">
        <v>2</v>
      </c>
      <c r="B8" s="3" t="s">
        <v>28</v>
      </c>
      <c r="C8" s="14" t="s">
        <v>71</v>
      </c>
      <c r="D8" s="3">
        <v>24</v>
      </c>
      <c r="E8" s="3" t="s">
        <v>22</v>
      </c>
      <c r="F8" s="3" t="s">
        <v>22</v>
      </c>
      <c r="G8" s="3" t="s">
        <v>4</v>
      </c>
      <c r="H8" s="3" t="s">
        <v>5</v>
      </c>
      <c r="I8" s="3" t="s">
        <v>166</v>
      </c>
      <c r="J8" s="3" t="s">
        <v>23</v>
      </c>
      <c r="K8" s="6" t="s">
        <v>140</v>
      </c>
      <c r="L8" s="3" t="s">
        <v>193</v>
      </c>
      <c r="M8" s="3" t="s">
        <v>172</v>
      </c>
      <c r="N8" s="3" t="s">
        <v>145</v>
      </c>
      <c r="O8" s="3">
        <v>13</v>
      </c>
      <c r="P8" s="3">
        <v>5</v>
      </c>
      <c r="Q8" s="3">
        <v>6</v>
      </c>
      <c r="R8" s="3">
        <v>7</v>
      </c>
      <c r="S8" s="3" t="s">
        <v>19</v>
      </c>
      <c r="T8" s="3" t="s">
        <v>64</v>
      </c>
      <c r="U8" s="3" t="s">
        <v>13</v>
      </c>
      <c r="V8" s="50" t="s">
        <v>148</v>
      </c>
      <c r="W8" s="3" t="s">
        <v>155</v>
      </c>
      <c r="X8" s="49" t="s">
        <v>91</v>
      </c>
      <c r="Y8" s="3" t="s">
        <v>21</v>
      </c>
      <c r="Z8" s="3" t="s">
        <v>81</v>
      </c>
      <c r="AA8" s="51">
        <v>0.97699999999999998</v>
      </c>
      <c r="AB8" s="3" t="s">
        <v>276</v>
      </c>
    </row>
    <row r="9" spans="1:28" ht="84.5" x14ac:dyDescent="0.35">
      <c r="A9" s="3">
        <v>3</v>
      </c>
      <c r="B9" s="3" t="s">
        <v>29</v>
      </c>
      <c r="C9" s="14" t="s">
        <v>69</v>
      </c>
      <c r="D9" s="3">
        <v>130</v>
      </c>
      <c r="E9" s="3" t="s">
        <v>22</v>
      </c>
      <c r="F9" s="3" t="s">
        <v>22</v>
      </c>
      <c r="G9" s="3" t="s">
        <v>4</v>
      </c>
      <c r="H9" s="3" t="s">
        <v>5</v>
      </c>
      <c r="I9" s="3" t="s">
        <v>166</v>
      </c>
      <c r="J9" s="44" t="s">
        <v>23</v>
      </c>
      <c r="K9" s="3" t="s">
        <v>7</v>
      </c>
      <c r="L9" s="3" t="s">
        <v>58</v>
      </c>
      <c r="M9" s="3" t="s">
        <v>173</v>
      </c>
      <c r="N9" s="3" t="s">
        <v>145</v>
      </c>
      <c r="O9" s="3" t="s">
        <v>281</v>
      </c>
      <c r="P9" s="3">
        <v>15</v>
      </c>
      <c r="Q9" s="3">
        <v>4</v>
      </c>
      <c r="R9" s="3">
        <v>7</v>
      </c>
      <c r="S9" s="3" t="s">
        <v>19</v>
      </c>
      <c r="T9" s="3" t="s">
        <v>64</v>
      </c>
      <c r="U9" s="11">
        <v>0.28999999999999998</v>
      </c>
      <c r="V9" s="50" t="s">
        <v>147</v>
      </c>
      <c r="W9" s="3" t="s">
        <v>6</v>
      </c>
      <c r="X9" s="3" t="s">
        <v>92</v>
      </c>
      <c r="Y9" s="3">
        <v>27.2</v>
      </c>
      <c r="Z9" s="50" t="s">
        <v>266</v>
      </c>
      <c r="AA9" s="3" t="s">
        <v>8</v>
      </c>
      <c r="AB9" s="3" t="s">
        <v>276</v>
      </c>
    </row>
    <row r="10" spans="1:28" ht="409.5" x14ac:dyDescent="0.35">
      <c r="A10" s="3">
        <v>4</v>
      </c>
      <c r="B10" s="3" t="s">
        <v>30</v>
      </c>
      <c r="C10" s="14" t="s">
        <v>69</v>
      </c>
      <c r="D10" s="3">
        <v>145</v>
      </c>
      <c r="E10" s="3" t="s">
        <v>22</v>
      </c>
      <c r="F10" s="3" t="s">
        <v>7</v>
      </c>
      <c r="G10" s="3" t="s">
        <v>4</v>
      </c>
      <c r="H10" s="3" t="s">
        <v>5</v>
      </c>
      <c r="I10" s="3" t="s">
        <v>167</v>
      </c>
      <c r="J10" s="44" t="s">
        <v>23</v>
      </c>
      <c r="K10" s="3" t="s">
        <v>7</v>
      </c>
      <c r="L10" s="3" t="s">
        <v>193</v>
      </c>
      <c r="M10" s="3" t="s">
        <v>170</v>
      </c>
      <c r="N10" s="3" t="s">
        <v>145</v>
      </c>
      <c r="O10" s="3">
        <v>12</v>
      </c>
      <c r="P10" s="49">
        <v>5</v>
      </c>
      <c r="Q10" s="3">
        <v>4</v>
      </c>
      <c r="R10" s="3">
        <v>7</v>
      </c>
      <c r="S10" s="3" t="s">
        <v>20</v>
      </c>
      <c r="T10" s="3" t="s">
        <v>64</v>
      </c>
      <c r="U10" s="10">
        <v>0.28999999999999998</v>
      </c>
      <c r="V10" s="49" t="s">
        <v>149</v>
      </c>
      <c r="W10" s="3" t="s">
        <v>6</v>
      </c>
      <c r="X10" s="3" t="s">
        <v>93</v>
      </c>
      <c r="Y10" s="3">
        <v>27.2</v>
      </c>
      <c r="Z10" s="3" t="s">
        <v>83</v>
      </c>
      <c r="AA10" s="51">
        <v>0.72099999999999997</v>
      </c>
      <c r="AB10" s="3" t="s">
        <v>277</v>
      </c>
    </row>
    <row r="11" spans="1:28" ht="232.5" x14ac:dyDescent="0.35">
      <c r="A11" s="3">
        <v>5</v>
      </c>
      <c r="B11" s="3" t="s">
        <v>261</v>
      </c>
      <c r="C11" s="14" t="s">
        <v>69</v>
      </c>
      <c r="D11" s="3">
        <v>26</v>
      </c>
      <c r="E11" s="3" t="s">
        <v>195</v>
      </c>
      <c r="F11" s="3" t="s">
        <v>283</v>
      </c>
      <c r="G11" s="3" t="s">
        <v>11</v>
      </c>
      <c r="H11" s="3" t="s">
        <v>5</v>
      </c>
      <c r="I11" s="3" t="s">
        <v>167</v>
      </c>
      <c r="J11" s="3" t="s">
        <v>23</v>
      </c>
      <c r="K11" s="44">
        <v>3</v>
      </c>
      <c r="L11" s="3" t="s">
        <v>193</v>
      </c>
      <c r="M11" s="3" t="s">
        <v>173</v>
      </c>
      <c r="N11" s="3" t="s">
        <v>3</v>
      </c>
      <c r="O11" s="3" t="s">
        <v>282</v>
      </c>
      <c r="P11" s="3">
        <v>20</v>
      </c>
      <c r="Q11" s="3">
        <v>7</v>
      </c>
      <c r="R11" s="3">
        <v>14</v>
      </c>
      <c r="S11" s="3" t="s">
        <v>19</v>
      </c>
      <c r="T11" s="3" t="s">
        <v>64</v>
      </c>
      <c r="U11" s="10">
        <v>0.3</v>
      </c>
      <c r="V11" s="18" t="s">
        <v>150</v>
      </c>
      <c r="W11" s="3" t="s">
        <v>156</v>
      </c>
      <c r="X11" s="3" t="s">
        <v>94</v>
      </c>
      <c r="Y11" s="3" t="s">
        <v>21</v>
      </c>
      <c r="Z11" s="3" t="s">
        <v>82</v>
      </c>
      <c r="AA11" s="10">
        <v>0.70699999999999996</v>
      </c>
      <c r="AB11" s="3" t="s">
        <v>276</v>
      </c>
    </row>
    <row r="12" spans="1:28" ht="186" x14ac:dyDescent="0.35">
      <c r="A12" s="3">
        <v>6</v>
      </c>
      <c r="B12" s="52" t="s">
        <v>31</v>
      </c>
      <c r="C12" s="14" t="s">
        <v>69</v>
      </c>
      <c r="D12" s="3">
        <v>24</v>
      </c>
      <c r="E12" s="3" t="s">
        <v>22</v>
      </c>
      <c r="F12" s="3" t="s">
        <v>22</v>
      </c>
      <c r="G12" s="3" t="s">
        <v>11</v>
      </c>
      <c r="H12" s="3" t="s">
        <v>5</v>
      </c>
      <c r="I12" s="3" t="s">
        <v>167</v>
      </c>
      <c r="J12" s="3" t="s">
        <v>23</v>
      </c>
      <c r="K12" s="3">
        <v>3</v>
      </c>
      <c r="L12" s="3" t="s">
        <v>58</v>
      </c>
      <c r="M12" s="3" t="s">
        <v>174</v>
      </c>
      <c r="N12" s="3" t="s">
        <v>145</v>
      </c>
      <c r="O12" s="3">
        <v>13</v>
      </c>
      <c r="P12" s="3" t="s">
        <v>21</v>
      </c>
      <c r="Q12" s="3">
        <v>6</v>
      </c>
      <c r="R12" s="3">
        <v>7</v>
      </c>
      <c r="S12" s="44" t="s">
        <v>25</v>
      </c>
      <c r="T12" s="3" t="s">
        <v>64</v>
      </c>
      <c r="U12" s="3" t="s">
        <v>7</v>
      </c>
      <c r="V12" s="18" t="s">
        <v>150</v>
      </c>
      <c r="W12" s="3" t="s">
        <v>6</v>
      </c>
      <c r="X12" s="3" t="s">
        <v>95</v>
      </c>
      <c r="Y12" s="3" t="s">
        <v>21</v>
      </c>
      <c r="Z12" s="3" t="s">
        <v>84</v>
      </c>
      <c r="AA12" s="51">
        <v>0.98099999999999998</v>
      </c>
      <c r="AB12" s="3" t="s">
        <v>277</v>
      </c>
    </row>
    <row r="13" spans="1:28" s="2" customFormat="1" ht="232.5" x14ac:dyDescent="0.35">
      <c r="A13" s="3">
        <v>7</v>
      </c>
      <c r="B13" s="3" t="s">
        <v>32</v>
      </c>
      <c r="C13" s="14" t="s">
        <v>69</v>
      </c>
      <c r="D13" s="3">
        <v>32</v>
      </c>
      <c r="E13" s="3" t="s">
        <v>22</v>
      </c>
      <c r="F13" s="3" t="s">
        <v>22</v>
      </c>
      <c r="G13" s="3" t="s">
        <v>11</v>
      </c>
      <c r="H13" s="3" t="s">
        <v>5</v>
      </c>
      <c r="I13" s="3" t="s">
        <v>167</v>
      </c>
      <c r="J13" s="3" t="s">
        <v>7</v>
      </c>
      <c r="K13" s="3" t="s">
        <v>7</v>
      </c>
      <c r="L13" s="3" t="s">
        <v>59</v>
      </c>
      <c r="M13" s="3" t="s">
        <v>175</v>
      </c>
      <c r="N13" s="3" t="s">
        <v>145</v>
      </c>
      <c r="O13" s="3">
        <v>15</v>
      </c>
      <c r="P13" s="3">
        <v>15</v>
      </c>
      <c r="Q13" s="3">
        <v>10</v>
      </c>
      <c r="R13" s="3">
        <v>6</v>
      </c>
      <c r="S13" s="3" t="s">
        <v>19</v>
      </c>
      <c r="T13" s="3" t="s">
        <v>64</v>
      </c>
      <c r="U13" s="3" t="s">
        <v>7</v>
      </c>
      <c r="V13" s="3" t="s">
        <v>21</v>
      </c>
      <c r="W13" s="3" t="s">
        <v>157</v>
      </c>
      <c r="X13" s="3" t="s">
        <v>93</v>
      </c>
      <c r="Y13" s="3" t="s">
        <v>21</v>
      </c>
      <c r="Z13" s="3" t="s">
        <v>181</v>
      </c>
      <c r="AA13" s="3" t="s">
        <v>15</v>
      </c>
      <c r="AB13" s="3" t="s">
        <v>277</v>
      </c>
    </row>
    <row r="14" spans="1:28" s="2" customFormat="1" ht="409.5" x14ac:dyDescent="0.35">
      <c r="A14" s="53">
        <v>8</v>
      </c>
      <c r="B14" s="7" t="s">
        <v>33</v>
      </c>
      <c r="C14" s="14" t="s">
        <v>69</v>
      </c>
      <c r="D14" s="3">
        <v>33</v>
      </c>
      <c r="E14" s="7" t="s">
        <v>196</v>
      </c>
      <c r="F14" s="7" t="s">
        <v>274</v>
      </c>
      <c r="G14" s="3" t="s">
        <v>11</v>
      </c>
      <c r="H14" s="3" t="s">
        <v>14</v>
      </c>
      <c r="I14" s="3" t="s">
        <v>166</v>
      </c>
      <c r="J14" s="49" t="s">
        <v>23</v>
      </c>
      <c r="K14" s="7" t="s">
        <v>21</v>
      </c>
      <c r="L14" s="3" t="s">
        <v>57</v>
      </c>
      <c r="M14" s="3" t="s">
        <v>175</v>
      </c>
      <c r="N14" s="3" t="s">
        <v>145</v>
      </c>
      <c r="O14" s="3">
        <v>12</v>
      </c>
      <c r="P14" s="3">
        <v>20</v>
      </c>
      <c r="Q14" s="3">
        <v>10</v>
      </c>
      <c r="R14" s="3">
        <v>2</v>
      </c>
      <c r="S14" s="3" t="s">
        <v>19</v>
      </c>
      <c r="T14" s="3" t="s">
        <v>64</v>
      </c>
      <c r="U14" s="7" t="s">
        <v>21</v>
      </c>
      <c r="V14" s="7" t="s">
        <v>21</v>
      </c>
      <c r="W14" s="3" t="s">
        <v>6</v>
      </c>
      <c r="X14" s="7" t="s">
        <v>21</v>
      </c>
      <c r="Y14" s="3">
        <v>0</v>
      </c>
      <c r="Z14" s="3" t="s">
        <v>85</v>
      </c>
      <c r="AA14" s="10">
        <v>0.81</v>
      </c>
      <c r="AB14" s="3" t="s">
        <v>277</v>
      </c>
    </row>
    <row r="15" spans="1:28" s="2" customFormat="1" ht="186" x14ac:dyDescent="0.35">
      <c r="A15" s="53">
        <v>9</v>
      </c>
      <c r="B15" s="7" t="s">
        <v>34</v>
      </c>
      <c r="C15" s="14" t="s">
        <v>70</v>
      </c>
      <c r="D15" s="3">
        <v>53</v>
      </c>
      <c r="E15" s="7" t="s">
        <v>22</v>
      </c>
      <c r="F15" s="7" t="s">
        <v>22</v>
      </c>
      <c r="G15" s="3" t="s">
        <v>11</v>
      </c>
      <c r="H15" s="3" t="s">
        <v>5</v>
      </c>
      <c r="I15" s="3" t="s">
        <v>208</v>
      </c>
      <c r="J15" s="7" t="s">
        <v>23</v>
      </c>
      <c r="K15" s="7" t="s">
        <v>7</v>
      </c>
      <c r="L15" s="3" t="s">
        <v>58</v>
      </c>
      <c r="M15" s="3" t="s">
        <v>175</v>
      </c>
      <c r="N15" s="3" t="s">
        <v>145</v>
      </c>
      <c r="O15" s="3">
        <v>13.5</v>
      </c>
      <c r="P15" s="3">
        <v>20</v>
      </c>
      <c r="Q15" s="3">
        <v>7</v>
      </c>
      <c r="R15" s="3">
        <v>6</v>
      </c>
      <c r="S15" s="3" t="s">
        <v>19</v>
      </c>
      <c r="T15" s="3" t="s">
        <v>64</v>
      </c>
      <c r="U15" s="8">
        <v>0.2</v>
      </c>
      <c r="V15" s="54" t="s">
        <v>147</v>
      </c>
      <c r="W15" s="3" t="s">
        <v>6</v>
      </c>
      <c r="X15" s="3" t="s">
        <v>100</v>
      </c>
      <c r="Y15" s="3" t="s">
        <v>7</v>
      </c>
      <c r="Z15" s="3" t="s">
        <v>86</v>
      </c>
      <c r="AA15" s="51">
        <v>0.71</v>
      </c>
      <c r="AB15" s="3" t="s">
        <v>277</v>
      </c>
    </row>
    <row r="16" spans="1:28" s="2" customFormat="1" ht="170.5" x14ac:dyDescent="0.35">
      <c r="A16" s="53">
        <v>10</v>
      </c>
      <c r="B16" s="7" t="s">
        <v>35</v>
      </c>
      <c r="C16" s="14" t="s">
        <v>69</v>
      </c>
      <c r="D16" s="3">
        <v>22</v>
      </c>
      <c r="E16" s="7" t="s">
        <v>17</v>
      </c>
      <c r="F16" s="7" t="s">
        <v>22</v>
      </c>
      <c r="G16" s="3" t="s">
        <v>11</v>
      </c>
      <c r="H16" s="3" t="s">
        <v>14</v>
      </c>
      <c r="I16" s="3" t="s">
        <v>166</v>
      </c>
      <c r="J16" s="7" t="s">
        <v>23</v>
      </c>
      <c r="K16" s="7" t="s">
        <v>7</v>
      </c>
      <c r="L16" s="3" t="s">
        <v>60</v>
      </c>
      <c r="M16" s="3" t="s">
        <v>175</v>
      </c>
      <c r="N16" s="3" t="s">
        <v>146</v>
      </c>
      <c r="O16" s="3" t="s">
        <v>16</v>
      </c>
      <c r="P16" s="3">
        <v>15</v>
      </c>
      <c r="Q16" s="3">
        <v>5</v>
      </c>
      <c r="R16" s="3">
        <v>7</v>
      </c>
      <c r="S16" s="3" t="s">
        <v>19</v>
      </c>
      <c r="T16" s="3" t="s">
        <v>64</v>
      </c>
      <c r="U16" s="7" t="s">
        <v>7</v>
      </c>
      <c r="V16" s="18" t="s">
        <v>147</v>
      </c>
      <c r="W16" s="3" t="s">
        <v>6</v>
      </c>
      <c r="X16" s="7" t="s">
        <v>93</v>
      </c>
      <c r="Y16" s="3" t="s">
        <v>7</v>
      </c>
      <c r="Z16" s="3" t="s">
        <v>87</v>
      </c>
      <c r="AA16" s="51">
        <v>0.77400000000000002</v>
      </c>
      <c r="AB16" s="3" t="s">
        <v>277</v>
      </c>
    </row>
    <row r="17" spans="1:28" s="2" customFormat="1" ht="372" x14ac:dyDescent="0.35">
      <c r="A17" s="53">
        <v>11</v>
      </c>
      <c r="B17" s="7" t="s">
        <v>36</v>
      </c>
      <c r="C17" s="14" t="s">
        <v>70</v>
      </c>
      <c r="D17" s="15" t="s">
        <v>285</v>
      </c>
      <c r="E17" s="7" t="s">
        <v>22</v>
      </c>
      <c r="F17" s="7" t="s">
        <v>197</v>
      </c>
      <c r="G17" s="3" t="s">
        <v>11</v>
      </c>
      <c r="H17" s="3" t="s">
        <v>13</v>
      </c>
      <c r="I17" s="3" t="s">
        <v>208</v>
      </c>
      <c r="J17" s="7" t="s">
        <v>23</v>
      </c>
      <c r="K17" s="7" t="s">
        <v>7</v>
      </c>
      <c r="L17" s="3" t="s">
        <v>58</v>
      </c>
      <c r="M17" s="3" t="s">
        <v>175</v>
      </c>
      <c r="N17" s="3" t="s">
        <v>145</v>
      </c>
      <c r="O17" s="3" t="s">
        <v>13</v>
      </c>
      <c r="P17" s="3">
        <v>10</v>
      </c>
      <c r="Q17" s="3">
        <v>10</v>
      </c>
      <c r="R17" s="3">
        <v>6</v>
      </c>
      <c r="S17" s="3" t="s">
        <v>19</v>
      </c>
      <c r="T17" s="3" t="s">
        <v>64</v>
      </c>
      <c r="U17" s="8">
        <v>0.33</v>
      </c>
      <c r="V17" s="55" t="s">
        <v>147</v>
      </c>
      <c r="W17" s="3" t="s">
        <v>6</v>
      </c>
      <c r="X17" s="15" t="s">
        <v>96</v>
      </c>
      <c r="Y17" s="3" t="s">
        <v>7</v>
      </c>
      <c r="Z17" s="3" t="s">
        <v>102</v>
      </c>
      <c r="AA17" s="15" t="s">
        <v>284</v>
      </c>
      <c r="AB17" s="3" t="s">
        <v>276</v>
      </c>
    </row>
    <row r="18" spans="1:28" s="2" customFormat="1" ht="188.5" x14ac:dyDescent="0.35">
      <c r="A18" s="53">
        <v>12</v>
      </c>
      <c r="B18" s="7" t="s">
        <v>37</v>
      </c>
      <c r="C18" s="14" t="s">
        <v>69</v>
      </c>
      <c r="D18" s="3">
        <v>40</v>
      </c>
      <c r="E18" s="7" t="s">
        <v>17</v>
      </c>
      <c r="F18" s="7" t="s">
        <v>7</v>
      </c>
      <c r="G18" s="3" t="s">
        <v>11</v>
      </c>
      <c r="H18" s="3" t="s">
        <v>5</v>
      </c>
      <c r="I18" s="3" t="s">
        <v>166</v>
      </c>
      <c r="J18" s="7" t="s">
        <v>23</v>
      </c>
      <c r="K18" s="7" t="s">
        <v>7</v>
      </c>
      <c r="L18" s="3" t="s">
        <v>58</v>
      </c>
      <c r="M18" s="3" t="s">
        <v>21</v>
      </c>
      <c r="N18" s="3" t="s">
        <v>146</v>
      </c>
      <c r="O18" s="3">
        <v>12</v>
      </c>
      <c r="P18" s="3">
        <v>5</v>
      </c>
      <c r="Q18" s="3">
        <v>10</v>
      </c>
      <c r="R18" s="3">
        <v>3</v>
      </c>
      <c r="S18" s="3" t="s">
        <v>19</v>
      </c>
      <c r="T18" s="3" t="s">
        <v>64</v>
      </c>
      <c r="U18" s="7" t="s">
        <v>13</v>
      </c>
      <c r="V18" s="56" t="s">
        <v>7</v>
      </c>
      <c r="W18" s="3" t="s">
        <v>6</v>
      </c>
      <c r="X18" s="7" t="s">
        <v>21</v>
      </c>
      <c r="Y18" s="3" t="s">
        <v>7</v>
      </c>
      <c r="Z18" s="57" t="s">
        <v>263</v>
      </c>
      <c r="AA18" s="51">
        <v>0.89800000000000002</v>
      </c>
      <c r="AB18" s="3" t="s">
        <v>277</v>
      </c>
    </row>
    <row r="19" spans="1:28" s="2" customFormat="1" ht="346.5" customHeight="1" x14ac:dyDescent="0.35">
      <c r="A19" s="53">
        <v>13</v>
      </c>
      <c r="B19" s="3" t="s">
        <v>38</v>
      </c>
      <c r="C19" s="14" t="s">
        <v>69</v>
      </c>
      <c r="D19" s="3">
        <v>65</v>
      </c>
      <c r="E19" s="7" t="s">
        <v>24</v>
      </c>
      <c r="F19" s="7" t="s">
        <v>274</v>
      </c>
      <c r="G19" s="3" t="s">
        <v>11</v>
      </c>
      <c r="H19" s="3" t="s">
        <v>7</v>
      </c>
      <c r="I19" s="3" t="s">
        <v>166</v>
      </c>
      <c r="J19" s="7" t="s">
        <v>23</v>
      </c>
      <c r="K19" s="7" t="s">
        <v>286</v>
      </c>
      <c r="L19" s="3" t="s">
        <v>61</v>
      </c>
      <c r="M19" s="3" t="s">
        <v>21</v>
      </c>
      <c r="N19" s="3" t="s">
        <v>145</v>
      </c>
      <c r="O19" s="3">
        <v>12</v>
      </c>
      <c r="P19" s="3">
        <v>5</v>
      </c>
      <c r="Q19" s="3">
        <v>3</v>
      </c>
      <c r="R19" s="3">
        <v>30</v>
      </c>
      <c r="S19" s="3" t="s">
        <v>18</v>
      </c>
      <c r="T19" s="3" t="s">
        <v>177</v>
      </c>
      <c r="U19" s="8">
        <v>0.3</v>
      </c>
      <c r="V19" s="49" t="s">
        <v>147</v>
      </c>
      <c r="W19" s="3" t="s">
        <v>6</v>
      </c>
      <c r="X19" s="7" t="s">
        <v>21</v>
      </c>
      <c r="Y19" s="3">
        <v>124.48</v>
      </c>
      <c r="Z19" s="58" t="s">
        <v>103</v>
      </c>
      <c r="AA19" s="10" t="s">
        <v>287</v>
      </c>
      <c r="AB19" s="3" t="s">
        <v>276</v>
      </c>
    </row>
    <row r="20" spans="1:28" s="2" customFormat="1" ht="240.75" customHeight="1" x14ac:dyDescent="0.35">
      <c r="A20" s="53">
        <v>14</v>
      </c>
      <c r="B20" s="7" t="s">
        <v>39</v>
      </c>
      <c r="C20" s="14" t="s">
        <v>70</v>
      </c>
      <c r="D20" s="7">
        <v>97</v>
      </c>
      <c r="E20" s="7" t="s">
        <v>24</v>
      </c>
      <c r="F20" s="7" t="s">
        <v>22</v>
      </c>
      <c r="G20" s="3" t="s">
        <v>11</v>
      </c>
      <c r="H20" s="12" t="s">
        <v>5</v>
      </c>
      <c r="I20" s="3" t="s">
        <v>208</v>
      </c>
      <c r="J20" s="7" t="s">
        <v>23</v>
      </c>
      <c r="K20" s="7" t="s">
        <v>21</v>
      </c>
      <c r="L20" s="7" t="s">
        <v>193</v>
      </c>
      <c r="M20" s="7" t="s">
        <v>173</v>
      </c>
      <c r="N20" s="7" t="s">
        <v>145</v>
      </c>
      <c r="O20" s="7" t="s">
        <v>13</v>
      </c>
      <c r="P20" s="7">
        <v>10</v>
      </c>
      <c r="Q20" s="7">
        <v>10</v>
      </c>
      <c r="R20" s="7">
        <v>6</v>
      </c>
      <c r="S20" s="3" t="s">
        <v>19</v>
      </c>
      <c r="T20" s="3" t="s">
        <v>64</v>
      </c>
      <c r="U20" s="8">
        <v>0.33</v>
      </c>
      <c r="V20" s="7" t="s">
        <v>147</v>
      </c>
      <c r="W20" s="7" t="s">
        <v>6</v>
      </c>
      <c r="X20" s="7" t="s">
        <v>98</v>
      </c>
      <c r="Y20" s="7" t="s">
        <v>21</v>
      </c>
      <c r="Z20" s="58" t="s">
        <v>198</v>
      </c>
      <c r="AA20" s="59" t="s">
        <v>288</v>
      </c>
      <c r="AB20" s="3" t="s">
        <v>276</v>
      </c>
    </row>
    <row r="21" spans="1:28" s="2" customFormat="1" ht="46.5" x14ac:dyDescent="0.35">
      <c r="A21" s="53">
        <v>15</v>
      </c>
      <c r="B21" s="7" t="s">
        <v>40</v>
      </c>
      <c r="C21" s="14" t="s">
        <v>70</v>
      </c>
      <c r="D21" s="7">
        <v>22</v>
      </c>
      <c r="E21" s="7" t="s">
        <v>199</v>
      </c>
      <c r="F21" s="7" t="s">
        <v>199</v>
      </c>
      <c r="G21" s="3" t="s">
        <v>114</v>
      </c>
      <c r="H21" s="7" t="s">
        <v>5</v>
      </c>
      <c r="I21" s="3" t="s">
        <v>168</v>
      </c>
      <c r="J21" s="44" t="s">
        <v>23</v>
      </c>
      <c r="K21" s="7">
        <v>5</v>
      </c>
      <c r="L21" s="7" t="s">
        <v>200</v>
      </c>
      <c r="M21" s="7" t="s">
        <v>21</v>
      </c>
      <c r="N21" s="7" t="s">
        <v>157</v>
      </c>
      <c r="O21" s="7" t="s">
        <v>289</v>
      </c>
      <c r="P21" s="7" t="s">
        <v>7</v>
      </c>
      <c r="Q21" s="7">
        <v>5</v>
      </c>
      <c r="R21" s="7">
        <v>7</v>
      </c>
      <c r="S21" s="3" t="s">
        <v>18</v>
      </c>
      <c r="T21" s="3" t="s">
        <v>64</v>
      </c>
      <c r="U21" s="7" t="s">
        <v>7</v>
      </c>
      <c r="V21" s="7" t="s">
        <v>21</v>
      </c>
      <c r="W21" s="7" t="s">
        <v>6</v>
      </c>
      <c r="X21" s="7" t="s">
        <v>21</v>
      </c>
      <c r="Y21" s="7" t="s">
        <v>21</v>
      </c>
      <c r="Z21" s="60" t="s">
        <v>105</v>
      </c>
      <c r="AA21" s="8">
        <v>0.95</v>
      </c>
      <c r="AB21" s="3" t="s">
        <v>276</v>
      </c>
    </row>
    <row r="22" spans="1:28" s="2" customFormat="1" ht="156.75" customHeight="1" x14ac:dyDescent="0.35">
      <c r="A22" s="53">
        <v>16</v>
      </c>
      <c r="B22" s="7" t="s">
        <v>41</v>
      </c>
      <c r="C22" s="14" t="s">
        <v>69</v>
      </c>
      <c r="D22" s="7">
        <v>59</v>
      </c>
      <c r="E22" s="7" t="s">
        <v>199</v>
      </c>
      <c r="F22" s="7" t="s">
        <v>199</v>
      </c>
      <c r="G22" s="15" t="s">
        <v>290</v>
      </c>
      <c r="H22" s="7" t="s">
        <v>7</v>
      </c>
      <c r="I22" s="7" t="s">
        <v>208</v>
      </c>
      <c r="J22" s="7" t="s">
        <v>23</v>
      </c>
      <c r="K22" s="7" t="s">
        <v>7</v>
      </c>
      <c r="L22" s="7" t="s">
        <v>58</v>
      </c>
      <c r="M22" s="7" t="s">
        <v>175</v>
      </c>
      <c r="N22" s="7" t="s">
        <v>3</v>
      </c>
      <c r="O22" s="7" t="s">
        <v>7</v>
      </c>
      <c r="P22" s="7" t="s">
        <v>7</v>
      </c>
      <c r="Q22" s="7">
        <v>10</v>
      </c>
      <c r="R22" s="7">
        <v>5</v>
      </c>
      <c r="S22" s="3" t="s">
        <v>19</v>
      </c>
      <c r="T22" s="3" t="s">
        <v>64</v>
      </c>
      <c r="U22" s="7" t="s">
        <v>7</v>
      </c>
      <c r="V22" s="7" t="s">
        <v>21</v>
      </c>
      <c r="W22" s="7" t="s">
        <v>158</v>
      </c>
      <c r="X22" s="7" t="s">
        <v>21</v>
      </c>
      <c r="Y22" s="7" t="s">
        <v>21</v>
      </c>
      <c r="Z22" s="61" t="s">
        <v>106</v>
      </c>
      <c r="AA22" s="62">
        <v>0.98399999999999999</v>
      </c>
      <c r="AB22" s="3" t="s">
        <v>277</v>
      </c>
    </row>
    <row r="23" spans="1:28" s="2" customFormat="1" ht="101.5" x14ac:dyDescent="0.35">
      <c r="A23" s="53">
        <v>17</v>
      </c>
      <c r="B23" s="7" t="s">
        <v>42</v>
      </c>
      <c r="C23" s="14" t="s">
        <v>69</v>
      </c>
      <c r="D23" s="7">
        <v>199</v>
      </c>
      <c r="E23" s="7" t="s">
        <v>199</v>
      </c>
      <c r="F23" s="7" t="s">
        <v>199</v>
      </c>
      <c r="G23" s="3" t="s">
        <v>115</v>
      </c>
      <c r="H23" s="12" t="s">
        <v>7</v>
      </c>
      <c r="I23" s="7" t="s">
        <v>166</v>
      </c>
      <c r="J23" s="7" t="s">
        <v>23</v>
      </c>
      <c r="K23" s="7" t="s">
        <v>7</v>
      </c>
      <c r="L23" s="7" t="s">
        <v>202</v>
      </c>
      <c r="M23" s="7" t="s">
        <v>176</v>
      </c>
      <c r="N23" s="7" t="s">
        <v>3</v>
      </c>
      <c r="O23" s="7" t="s">
        <v>291</v>
      </c>
      <c r="P23" s="7">
        <v>15</v>
      </c>
      <c r="Q23" s="3">
        <v>4</v>
      </c>
      <c r="R23" s="7">
        <v>7</v>
      </c>
      <c r="S23" s="7" t="s">
        <v>18</v>
      </c>
      <c r="T23" s="7" t="s">
        <v>177</v>
      </c>
      <c r="U23" s="7" t="s">
        <v>7</v>
      </c>
      <c r="V23" s="7" t="s">
        <v>21</v>
      </c>
      <c r="W23" s="7" t="s">
        <v>6</v>
      </c>
      <c r="X23" s="7" t="s">
        <v>99</v>
      </c>
      <c r="Y23" s="7">
        <v>27.19</v>
      </c>
      <c r="Z23" s="57" t="s">
        <v>107</v>
      </c>
      <c r="AA23" s="62">
        <v>0.72099999999999997</v>
      </c>
      <c r="AB23" s="3" t="s">
        <v>277</v>
      </c>
    </row>
    <row r="24" spans="1:28" s="2" customFormat="1" ht="62" x14ac:dyDescent="0.35">
      <c r="A24" s="53">
        <v>18</v>
      </c>
      <c r="B24" s="63" t="s">
        <v>43</v>
      </c>
      <c r="C24" s="14" t="s">
        <v>72</v>
      </c>
      <c r="D24" s="7">
        <v>24</v>
      </c>
      <c r="E24" s="7" t="s">
        <v>199</v>
      </c>
      <c r="F24" s="7" t="s">
        <v>22</v>
      </c>
      <c r="G24" s="3" t="s">
        <v>114</v>
      </c>
      <c r="H24" s="7" t="s">
        <v>5</v>
      </c>
      <c r="I24" s="7" t="s">
        <v>207</v>
      </c>
      <c r="J24" s="15" t="s">
        <v>23</v>
      </c>
      <c r="K24" s="7" t="s">
        <v>7</v>
      </c>
      <c r="L24" s="7" t="s">
        <v>202</v>
      </c>
      <c r="M24" s="7" t="s">
        <v>175</v>
      </c>
      <c r="N24" s="7" t="s">
        <v>3</v>
      </c>
      <c r="O24" s="7">
        <v>12</v>
      </c>
      <c r="P24" s="7">
        <v>15</v>
      </c>
      <c r="Q24" s="3">
        <v>4</v>
      </c>
      <c r="R24" s="7">
        <v>6</v>
      </c>
      <c r="S24" s="64" t="s">
        <v>273</v>
      </c>
      <c r="T24" s="3" t="s">
        <v>64</v>
      </c>
      <c r="U24" s="7" t="s">
        <v>7</v>
      </c>
      <c r="V24" s="65" t="s">
        <v>147</v>
      </c>
      <c r="W24" s="7" t="s">
        <v>6</v>
      </c>
      <c r="X24" s="7" t="s">
        <v>100</v>
      </c>
      <c r="Y24" s="66">
        <v>30</v>
      </c>
      <c r="Z24" s="57" t="s">
        <v>264</v>
      </c>
      <c r="AA24" s="8">
        <v>0.69</v>
      </c>
      <c r="AB24" s="3" t="s">
        <v>276</v>
      </c>
    </row>
    <row r="25" spans="1:28" s="2" customFormat="1" ht="101.5" x14ac:dyDescent="0.35">
      <c r="A25" s="53">
        <v>19</v>
      </c>
      <c r="B25" s="63" t="s">
        <v>44</v>
      </c>
      <c r="C25" s="14" t="s">
        <v>69</v>
      </c>
      <c r="D25" s="7">
        <v>34</v>
      </c>
      <c r="E25" s="7" t="s">
        <v>12</v>
      </c>
      <c r="F25" s="7" t="s">
        <v>7</v>
      </c>
      <c r="G25" s="16" t="s">
        <v>114</v>
      </c>
      <c r="H25" s="7" t="s">
        <v>5</v>
      </c>
      <c r="I25" s="7" t="s">
        <v>292</v>
      </c>
      <c r="J25" s="3" t="s">
        <v>23</v>
      </c>
      <c r="K25" s="7" t="s">
        <v>7</v>
      </c>
      <c r="L25" s="7" t="s">
        <v>202</v>
      </c>
      <c r="M25" s="7" t="s">
        <v>269</v>
      </c>
      <c r="N25" s="67" t="s">
        <v>3</v>
      </c>
      <c r="O25" s="7">
        <v>9</v>
      </c>
      <c r="P25" s="7">
        <v>15</v>
      </c>
      <c r="Q25" s="3">
        <v>4</v>
      </c>
      <c r="R25" s="7">
        <v>7</v>
      </c>
      <c r="S25" s="9" t="s">
        <v>18</v>
      </c>
      <c r="T25" s="3" t="s">
        <v>64</v>
      </c>
      <c r="U25" s="8">
        <v>0.25</v>
      </c>
      <c r="V25" s="7" t="s">
        <v>21</v>
      </c>
      <c r="W25" s="7" t="s">
        <v>6</v>
      </c>
      <c r="X25" s="7" t="s">
        <v>21</v>
      </c>
      <c r="Y25" s="7">
        <v>84.2</v>
      </c>
      <c r="Z25" s="57" t="s">
        <v>108</v>
      </c>
      <c r="AA25" s="8">
        <v>0.8</v>
      </c>
      <c r="AB25" s="3" t="s">
        <v>277</v>
      </c>
    </row>
    <row r="26" spans="1:28" s="2" customFormat="1" ht="261" x14ac:dyDescent="0.35">
      <c r="A26" s="53">
        <v>20</v>
      </c>
      <c r="B26" s="63" t="s">
        <v>2</v>
      </c>
      <c r="C26" s="14" t="s">
        <v>69</v>
      </c>
      <c r="D26" s="7">
        <v>20</v>
      </c>
      <c r="E26" s="7" t="s">
        <v>196</v>
      </c>
      <c r="F26" s="7" t="s">
        <v>274</v>
      </c>
      <c r="G26" s="16" t="s">
        <v>114</v>
      </c>
      <c r="H26" s="12" t="s">
        <v>5</v>
      </c>
      <c r="I26" s="7" t="s">
        <v>167</v>
      </c>
      <c r="J26" s="7" t="s">
        <v>23</v>
      </c>
      <c r="K26" s="7" t="s">
        <v>7</v>
      </c>
      <c r="L26" s="7" t="s">
        <v>58</v>
      </c>
      <c r="M26" s="7" t="s">
        <v>175</v>
      </c>
      <c r="N26" s="7" t="s">
        <v>6</v>
      </c>
      <c r="O26" s="7">
        <v>12</v>
      </c>
      <c r="P26" s="7" t="s">
        <v>7</v>
      </c>
      <c r="Q26" s="3">
        <v>10</v>
      </c>
      <c r="R26" s="7">
        <v>2</v>
      </c>
      <c r="S26" s="7" t="s">
        <v>19</v>
      </c>
      <c r="T26" s="3" t="s">
        <v>64</v>
      </c>
      <c r="U26" s="8">
        <v>0.25</v>
      </c>
      <c r="V26" s="7" t="s">
        <v>21</v>
      </c>
      <c r="W26" s="7" t="s">
        <v>6</v>
      </c>
      <c r="X26" s="7" t="s">
        <v>100</v>
      </c>
      <c r="Y26" s="7" t="s">
        <v>21</v>
      </c>
      <c r="Z26" s="57" t="s">
        <v>109</v>
      </c>
      <c r="AA26" s="7" t="s">
        <v>159</v>
      </c>
      <c r="AB26" s="3" t="s">
        <v>277</v>
      </c>
    </row>
    <row r="27" spans="1:28" s="2" customFormat="1" ht="155" x14ac:dyDescent="0.35">
      <c r="A27" s="3">
        <v>21</v>
      </c>
      <c r="B27" s="3" t="s">
        <v>45</v>
      </c>
      <c r="C27" s="14" t="s">
        <v>71</v>
      </c>
      <c r="D27" s="3">
        <v>51</v>
      </c>
      <c r="E27" s="3" t="s">
        <v>21</v>
      </c>
      <c r="F27" s="3" t="s">
        <v>7</v>
      </c>
      <c r="G27" s="3" t="s">
        <v>114</v>
      </c>
      <c r="H27" s="12" t="s">
        <v>5</v>
      </c>
      <c r="I27" s="7" t="s">
        <v>167</v>
      </c>
      <c r="J27" s="3" t="s">
        <v>23</v>
      </c>
      <c r="K27" s="49">
        <v>5</v>
      </c>
      <c r="L27" s="3" t="s">
        <v>193</v>
      </c>
      <c r="M27" s="3" t="s">
        <v>175</v>
      </c>
      <c r="N27" s="3" t="s">
        <v>3</v>
      </c>
      <c r="O27" s="7">
        <v>12</v>
      </c>
      <c r="P27" s="3" t="s">
        <v>7</v>
      </c>
      <c r="Q27" s="3">
        <v>10</v>
      </c>
      <c r="R27" s="3">
        <v>2</v>
      </c>
      <c r="S27" s="3" t="s">
        <v>19</v>
      </c>
      <c r="T27" s="3" t="s">
        <v>64</v>
      </c>
      <c r="U27" s="10">
        <v>0.3</v>
      </c>
      <c r="V27" s="3" t="s">
        <v>21</v>
      </c>
      <c r="W27" s="7" t="s">
        <v>6</v>
      </c>
      <c r="X27" s="7" t="s">
        <v>88</v>
      </c>
      <c r="Y27" s="7" t="s">
        <v>21</v>
      </c>
      <c r="Z27" s="3" t="s">
        <v>110</v>
      </c>
      <c r="AA27" s="10">
        <v>0.74</v>
      </c>
      <c r="AB27" s="3" t="s">
        <v>277</v>
      </c>
    </row>
    <row r="28" spans="1:28" ht="248" x14ac:dyDescent="0.35">
      <c r="A28" s="53">
        <v>22</v>
      </c>
      <c r="B28" s="63" t="s">
        <v>46</v>
      </c>
      <c r="C28" s="14" t="s">
        <v>71</v>
      </c>
      <c r="D28" s="7">
        <v>76</v>
      </c>
      <c r="E28" s="7" t="s">
        <v>24</v>
      </c>
      <c r="F28" s="7" t="s">
        <v>203</v>
      </c>
      <c r="G28" s="16" t="s">
        <v>114</v>
      </c>
      <c r="H28" s="12" t="s">
        <v>5</v>
      </c>
      <c r="I28" s="7" t="s">
        <v>208</v>
      </c>
      <c r="J28" s="7" t="s">
        <v>23</v>
      </c>
      <c r="K28" s="7" t="s">
        <v>7</v>
      </c>
      <c r="L28" s="16" t="s">
        <v>204</v>
      </c>
      <c r="M28" s="7" t="s">
        <v>175</v>
      </c>
      <c r="N28" s="7" t="s">
        <v>3</v>
      </c>
      <c r="O28" s="7">
        <v>13.5</v>
      </c>
      <c r="P28" s="7">
        <v>20</v>
      </c>
      <c r="Q28" s="3">
        <v>7</v>
      </c>
      <c r="R28" s="7">
        <v>6</v>
      </c>
      <c r="S28" s="7" t="s">
        <v>19</v>
      </c>
      <c r="T28" s="3" t="s">
        <v>64</v>
      </c>
      <c r="U28" s="8">
        <v>0.2</v>
      </c>
      <c r="V28" s="7" t="s">
        <v>21</v>
      </c>
      <c r="W28" s="7" t="s">
        <v>6</v>
      </c>
      <c r="X28" s="7" t="s">
        <v>90</v>
      </c>
      <c r="Y28" s="7" t="s">
        <v>21</v>
      </c>
      <c r="Z28" s="7" t="s">
        <v>113</v>
      </c>
      <c r="AA28" s="8">
        <v>0.71</v>
      </c>
      <c r="AB28" s="3" t="s">
        <v>277</v>
      </c>
    </row>
    <row r="29" spans="1:28" s="2" customFormat="1" ht="46.5" x14ac:dyDescent="0.35">
      <c r="A29" s="53">
        <v>23</v>
      </c>
      <c r="B29" s="7" t="s">
        <v>47</v>
      </c>
      <c r="C29" s="14" t="s">
        <v>69</v>
      </c>
      <c r="D29" s="7">
        <v>15</v>
      </c>
      <c r="E29" s="7" t="s">
        <v>22</v>
      </c>
      <c r="F29" s="7" t="s">
        <v>22</v>
      </c>
      <c r="G29" s="3" t="s">
        <v>114</v>
      </c>
      <c r="H29" s="7" t="s">
        <v>7</v>
      </c>
      <c r="I29" s="7" t="s">
        <v>168</v>
      </c>
      <c r="J29" s="7" t="s">
        <v>7</v>
      </c>
      <c r="K29" s="7" t="s">
        <v>7</v>
      </c>
      <c r="L29" s="7" t="s">
        <v>58</v>
      </c>
      <c r="M29" s="7" t="s">
        <v>173</v>
      </c>
      <c r="N29" s="7" t="s">
        <v>6</v>
      </c>
      <c r="O29" s="7">
        <v>10</v>
      </c>
      <c r="P29" s="7" t="s">
        <v>7</v>
      </c>
      <c r="Q29" s="3">
        <v>4</v>
      </c>
      <c r="R29" s="7">
        <v>10</v>
      </c>
      <c r="S29" s="17" t="s">
        <v>272</v>
      </c>
      <c r="T29" s="3" t="s">
        <v>64</v>
      </c>
      <c r="U29" s="7" t="s">
        <v>7</v>
      </c>
      <c r="V29" s="7" t="s">
        <v>21</v>
      </c>
      <c r="W29" s="7" t="s">
        <v>6</v>
      </c>
      <c r="X29" s="7" t="s">
        <v>21</v>
      </c>
      <c r="Y29" s="7" t="s">
        <v>21</v>
      </c>
      <c r="Z29" s="7" t="s">
        <v>141</v>
      </c>
      <c r="AA29" s="8">
        <v>0.76</v>
      </c>
      <c r="AB29" s="3" t="s">
        <v>277</v>
      </c>
    </row>
    <row r="30" spans="1:28" s="2" customFormat="1" ht="46.5" x14ac:dyDescent="0.35">
      <c r="A30" s="53">
        <v>24</v>
      </c>
      <c r="B30" s="63" t="s">
        <v>48</v>
      </c>
      <c r="C30" s="14" t="s">
        <v>71</v>
      </c>
      <c r="D30" s="7">
        <v>56</v>
      </c>
      <c r="E30" s="7" t="s">
        <v>22</v>
      </c>
      <c r="F30" s="7" t="s">
        <v>22</v>
      </c>
      <c r="G30" s="52" t="s">
        <v>114</v>
      </c>
      <c r="H30" s="7" t="s">
        <v>205</v>
      </c>
      <c r="I30" s="7" t="s">
        <v>166</v>
      </c>
      <c r="J30" s="7" t="s">
        <v>23</v>
      </c>
      <c r="K30" s="7" t="s">
        <v>7</v>
      </c>
      <c r="L30" s="7" t="s">
        <v>193</v>
      </c>
      <c r="M30" s="7" t="s">
        <v>173</v>
      </c>
      <c r="N30" s="7" t="s">
        <v>3</v>
      </c>
      <c r="O30" s="7">
        <v>12</v>
      </c>
      <c r="P30" s="7">
        <v>15</v>
      </c>
      <c r="Q30" s="3">
        <v>4</v>
      </c>
      <c r="R30" s="7">
        <v>6</v>
      </c>
      <c r="S30" s="7" t="s">
        <v>18</v>
      </c>
      <c r="T30" s="7" t="s">
        <v>177</v>
      </c>
      <c r="U30" s="8">
        <v>0.25</v>
      </c>
      <c r="V30" s="7" t="s">
        <v>21</v>
      </c>
      <c r="W30" s="7" t="s">
        <v>6</v>
      </c>
      <c r="X30" s="7" t="s">
        <v>100</v>
      </c>
      <c r="Y30" s="7">
        <v>30.02</v>
      </c>
      <c r="Z30" s="7" t="s">
        <v>142</v>
      </c>
      <c r="AA30" s="7">
        <v>90.2</v>
      </c>
      <c r="AB30" s="3" t="s">
        <v>277</v>
      </c>
    </row>
    <row r="31" spans="1:28" s="2" customFormat="1" ht="46.5" x14ac:dyDescent="0.35">
      <c r="A31" s="3">
        <v>25</v>
      </c>
      <c r="B31" s="3" t="s">
        <v>49</v>
      </c>
      <c r="C31" s="14" t="s">
        <v>71</v>
      </c>
      <c r="D31" s="3">
        <v>100</v>
      </c>
      <c r="E31" s="3" t="s">
        <v>22</v>
      </c>
      <c r="F31" s="3" t="s">
        <v>24</v>
      </c>
      <c r="G31" s="3" t="s">
        <v>114</v>
      </c>
      <c r="H31" s="3" t="s">
        <v>14</v>
      </c>
      <c r="I31" s="3" t="s">
        <v>168</v>
      </c>
      <c r="J31" s="3" t="s">
        <v>23</v>
      </c>
      <c r="K31" s="3" t="s">
        <v>26</v>
      </c>
      <c r="L31" s="3" t="s">
        <v>218</v>
      </c>
      <c r="M31" s="3" t="s">
        <v>270</v>
      </c>
      <c r="N31" s="3" t="s">
        <v>3</v>
      </c>
      <c r="O31" s="3" t="s">
        <v>293</v>
      </c>
      <c r="P31" s="3">
        <v>15</v>
      </c>
      <c r="Q31" s="3">
        <v>7</v>
      </c>
      <c r="R31" s="3">
        <v>7</v>
      </c>
      <c r="S31" s="3" t="s">
        <v>18</v>
      </c>
      <c r="T31" s="3" t="s">
        <v>64</v>
      </c>
      <c r="U31" s="10">
        <v>0.33</v>
      </c>
      <c r="V31" s="54" t="s">
        <v>147</v>
      </c>
      <c r="W31" s="3" t="s">
        <v>6</v>
      </c>
      <c r="X31" s="3" t="s">
        <v>220</v>
      </c>
      <c r="Y31" s="3">
        <v>93.06</v>
      </c>
      <c r="Z31" s="3" t="s">
        <v>143</v>
      </c>
      <c r="AA31" s="10">
        <v>0.85</v>
      </c>
      <c r="AB31" s="3" t="s">
        <v>276</v>
      </c>
    </row>
    <row r="32" spans="1:28" s="2" customFormat="1" ht="62" x14ac:dyDescent="0.35">
      <c r="A32" s="3">
        <v>26</v>
      </c>
      <c r="B32" s="3" t="s">
        <v>50</v>
      </c>
      <c r="C32" s="14" t="s">
        <v>69</v>
      </c>
      <c r="D32" s="3">
        <v>56</v>
      </c>
      <c r="E32" s="3" t="s">
        <v>22</v>
      </c>
      <c r="F32" s="3" t="s">
        <v>206</v>
      </c>
      <c r="G32" s="3" t="s">
        <v>115</v>
      </c>
      <c r="H32" s="3" t="s">
        <v>5</v>
      </c>
      <c r="I32" s="3" t="s">
        <v>166</v>
      </c>
      <c r="J32" s="3" t="s">
        <v>23</v>
      </c>
      <c r="K32" s="3" t="s">
        <v>7</v>
      </c>
      <c r="L32" s="3" t="s">
        <v>217</v>
      </c>
      <c r="M32" s="3" t="s">
        <v>270</v>
      </c>
      <c r="N32" s="3" t="s">
        <v>3</v>
      </c>
      <c r="O32" s="3">
        <v>12</v>
      </c>
      <c r="P32" s="3">
        <v>15</v>
      </c>
      <c r="Q32" s="3">
        <v>4</v>
      </c>
      <c r="R32" s="3">
        <v>7</v>
      </c>
      <c r="S32" s="3" t="s">
        <v>180</v>
      </c>
      <c r="T32" s="3" t="s">
        <v>64</v>
      </c>
      <c r="U32" s="10">
        <v>0.14000000000000001</v>
      </c>
      <c r="V32" s="3" t="s">
        <v>147</v>
      </c>
      <c r="W32" s="3" t="s">
        <v>6</v>
      </c>
      <c r="X32" s="3" t="s">
        <v>101</v>
      </c>
      <c r="Y32" s="3">
        <v>67.5</v>
      </c>
      <c r="Z32" s="3" t="s">
        <v>144</v>
      </c>
      <c r="AA32" s="10">
        <v>0.87</v>
      </c>
      <c r="AB32" s="3" t="s">
        <v>277</v>
      </c>
    </row>
    <row r="33" spans="1:28" s="2" customFormat="1" ht="46.5" x14ac:dyDescent="0.35">
      <c r="A33" s="3">
        <v>27</v>
      </c>
      <c r="B33" s="67" t="s">
        <v>222</v>
      </c>
      <c r="C33" s="14" t="s">
        <v>69</v>
      </c>
      <c r="D33" s="3">
        <v>31</v>
      </c>
      <c r="E33" s="3" t="s">
        <v>22</v>
      </c>
      <c r="F33" s="3" t="s">
        <v>22</v>
      </c>
      <c r="G33" s="3" t="s">
        <v>114</v>
      </c>
      <c r="H33" s="3" t="s">
        <v>5</v>
      </c>
      <c r="I33" s="3" t="s">
        <v>168</v>
      </c>
      <c r="J33" s="3" t="s">
        <v>23</v>
      </c>
      <c r="K33" s="3" t="s">
        <v>7</v>
      </c>
      <c r="L33" s="3" t="s">
        <v>202</v>
      </c>
      <c r="M33" s="7" t="s">
        <v>175</v>
      </c>
      <c r="N33" s="3" t="s">
        <v>212</v>
      </c>
      <c r="O33" s="3" t="s">
        <v>213</v>
      </c>
      <c r="P33" s="3">
        <v>15</v>
      </c>
      <c r="Q33" s="3">
        <v>10</v>
      </c>
      <c r="R33" s="3">
        <v>9</v>
      </c>
      <c r="S33" s="3" t="s">
        <v>19</v>
      </c>
      <c r="T33" s="3" t="s">
        <v>64</v>
      </c>
      <c r="U33" s="10">
        <v>0.33</v>
      </c>
      <c r="V33" s="3" t="s">
        <v>147</v>
      </c>
      <c r="W33" s="3" t="s">
        <v>146</v>
      </c>
      <c r="X33" s="7" t="s">
        <v>215</v>
      </c>
      <c r="Y33" s="3" t="s">
        <v>21</v>
      </c>
      <c r="Z33" s="3" t="s">
        <v>265</v>
      </c>
      <c r="AA33" s="17" t="s">
        <v>216</v>
      </c>
      <c r="AB33" s="3" t="s">
        <v>277</v>
      </c>
    </row>
    <row r="34" spans="1:28" ht="47" thickBot="1" x14ac:dyDescent="0.4">
      <c r="A34" s="3">
        <v>28</v>
      </c>
      <c r="B34" s="67" t="s">
        <v>223</v>
      </c>
      <c r="C34" s="14" t="s">
        <v>69</v>
      </c>
      <c r="D34" s="3">
        <v>173</v>
      </c>
      <c r="E34" s="3" t="s">
        <v>24</v>
      </c>
      <c r="F34" s="3" t="s">
        <v>22</v>
      </c>
      <c r="G34" s="3" t="s">
        <v>213</v>
      </c>
      <c r="H34" s="3" t="s">
        <v>5</v>
      </c>
      <c r="I34" s="3" t="s">
        <v>168</v>
      </c>
      <c r="J34" s="3" t="s">
        <v>23</v>
      </c>
      <c r="K34" s="3" t="s">
        <v>7</v>
      </c>
      <c r="L34" s="3" t="s">
        <v>193</v>
      </c>
      <c r="M34" s="7" t="s">
        <v>176</v>
      </c>
      <c r="N34" s="3" t="s">
        <v>212</v>
      </c>
      <c r="O34" s="3" t="s">
        <v>219</v>
      </c>
      <c r="P34" s="3">
        <v>60</v>
      </c>
      <c r="Q34" s="3">
        <v>3</v>
      </c>
      <c r="R34" s="3">
        <v>30</v>
      </c>
      <c r="S34" s="3" t="s">
        <v>18</v>
      </c>
      <c r="T34" s="3" t="s">
        <v>64</v>
      </c>
      <c r="U34" s="3" t="s">
        <v>7</v>
      </c>
      <c r="V34" s="3" t="s">
        <v>147</v>
      </c>
      <c r="W34" s="3" t="s">
        <v>146</v>
      </c>
      <c r="X34" s="3" t="s">
        <v>220</v>
      </c>
      <c r="Y34" s="3" t="s">
        <v>21</v>
      </c>
      <c r="Z34" s="3" t="s">
        <v>221</v>
      </c>
      <c r="AA34" s="10">
        <v>0.8</v>
      </c>
      <c r="AB34" s="3" t="s">
        <v>277</v>
      </c>
    </row>
    <row r="35" spans="1:28" ht="47" thickBot="1" x14ac:dyDescent="0.4">
      <c r="A35" s="3">
        <v>29</v>
      </c>
      <c r="B35" s="68" t="s">
        <v>224</v>
      </c>
      <c r="C35" s="14" t="s">
        <v>71</v>
      </c>
      <c r="D35" s="3">
        <v>64</v>
      </c>
      <c r="E35" s="3" t="s">
        <v>24</v>
      </c>
      <c r="F35" s="3" t="s">
        <v>22</v>
      </c>
      <c r="G35" s="3" t="s">
        <v>114</v>
      </c>
      <c r="H35" s="3" t="s">
        <v>5</v>
      </c>
      <c r="I35" s="3" t="s">
        <v>168</v>
      </c>
      <c r="J35" s="3" t="s">
        <v>225</v>
      </c>
      <c r="K35" s="3" t="s">
        <v>7</v>
      </c>
      <c r="L35" s="3" t="s">
        <v>58</v>
      </c>
      <c r="M35" s="7" t="s">
        <v>176</v>
      </c>
      <c r="N35" s="3" t="s">
        <v>157</v>
      </c>
      <c r="O35" s="3">
        <v>12</v>
      </c>
      <c r="P35" s="3" t="s">
        <v>7</v>
      </c>
      <c r="Q35" s="3">
        <v>6</v>
      </c>
      <c r="R35" s="3">
        <v>21</v>
      </c>
      <c r="S35" s="3" t="s">
        <v>226</v>
      </c>
      <c r="T35" s="3" t="s">
        <v>64</v>
      </c>
      <c r="U35" s="3" t="s">
        <v>7</v>
      </c>
      <c r="V35" s="3" t="s">
        <v>150</v>
      </c>
      <c r="W35" s="3" t="s">
        <v>146</v>
      </c>
      <c r="X35" s="3" t="s">
        <v>227</v>
      </c>
      <c r="Y35" s="69">
        <v>129.53</v>
      </c>
      <c r="Z35" s="3" t="s">
        <v>228</v>
      </c>
      <c r="AA35" s="10">
        <v>0.64</v>
      </c>
      <c r="AB35" s="3" t="s">
        <v>277</v>
      </c>
    </row>
    <row r="36" spans="1:28" ht="47.5" x14ac:dyDescent="0.45">
      <c r="A36" s="3">
        <v>30</v>
      </c>
      <c r="B36" s="67" t="s">
        <v>229</v>
      </c>
      <c r="C36" s="14" t="s">
        <v>69</v>
      </c>
      <c r="D36" s="3">
        <v>384</v>
      </c>
      <c r="E36" s="3" t="s">
        <v>22</v>
      </c>
      <c r="F36" s="3" t="s">
        <v>22</v>
      </c>
      <c r="G36" s="3" t="s">
        <v>115</v>
      </c>
      <c r="H36" s="3" t="s">
        <v>7</v>
      </c>
      <c r="I36" s="3" t="s">
        <v>168</v>
      </c>
      <c r="J36" s="3" t="s">
        <v>23</v>
      </c>
      <c r="K36" s="3" t="s">
        <v>7</v>
      </c>
      <c r="L36" s="3" t="s">
        <v>193</v>
      </c>
      <c r="M36" s="7" t="s">
        <v>173</v>
      </c>
      <c r="N36" s="3" t="s">
        <v>157</v>
      </c>
      <c r="O36" s="3">
        <v>12</v>
      </c>
      <c r="P36" s="3" t="s">
        <v>21</v>
      </c>
      <c r="Q36" s="3">
        <v>4</v>
      </c>
      <c r="R36" s="3">
        <v>30</v>
      </c>
      <c r="S36" s="3" t="s">
        <v>18</v>
      </c>
      <c r="T36" s="3" t="s">
        <v>64</v>
      </c>
      <c r="U36" s="3" t="s">
        <v>7</v>
      </c>
      <c r="V36" s="3" t="s">
        <v>230</v>
      </c>
      <c r="W36" s="3" t="s">
        <v>146</v>
      </c>
      <c r="X36" s="3" t="s">
        <v>21</v>
      </c>
      <c r="Y36" s="70" t="s">
        <v>231</v>
      </c>
      <c r="Z36" s="3" t="s">
        <v>232</v>
      </c>
      <c r="AA36" s="10">
        <v>0.6</v>
      </c>
      <c r="AB36" s="3" t="s">
        <v>277</v>
      </c>
    </row>
    <row r="37" spans="1:28" ht="62" x14ac:dyDescent="0.35">
      <c r="A37" s="3">
        <v>31</v>
      </c>
      <c r="B37" s="67" t="s">
        <v>233</v>
      </c>
      <c r="C37" s="14" t="s">
        <v>234</v>
      </c>
      <c r="D37" s="3">
        <v>34</v>
      </c>
      <c r="E37" s="3" t="s">
        <v>22</v>
      </c>
      <c r="F37" s="3" t="s">
        <v>22</v>
      </c>
      <c r="G37" s="3" t="s">
        <v>213</v>
      </c>
      <c r="H37" s="3" t="s">
        <v>5</v>
      </c>
      <c r="I37" s="3" t="s">
        <v>168</v>
      </c>
      <c r="J37" s="3" t="s">
        <v>23</v>
      </c>
      <c r="K37" s="3" t="s">
        <v>7</v>
      </c>
      <c r="L37" s="13" t="s">
        <v>204</v>
      </c>
      <c r="M37" s="7" t="s">
        <v>175</v>
      </c>
      <c r="N37" s="3" t="s">
        <v>212</v>
      </c>
      <c r="O37" s="3" t="s">
        <v>21</v>
      </c>
      <c r="P37" s="3" t="s">
        <v>21</v>
      </c>
      <c r="Q37" s="3">
        <v>10</v>
      </c>
      <c r="R37" s="3">
        <v>6</v>
      </c>
      <c r="S37" s="3" t="s">
        <v>18</v>
      </c>
      <c r="T37" s="3" t="s">
        <v>236</v>
      </c>
      <c r="U37" s="10">
        <v>0.33</v>
      </c>
      <c r="V37" s="3" t="s">
        <v>7</v>
      </c>
      <c r="W37" s="3" t="s">
        <v>146</v>
      </c>
      <c r="X37" s="3" t="s">
        <v>7</v>
      </c>
      <c r="Y37" s="3" t="s">
        <v>7</v>
      </c>
      <c r="Z37" s="3" t="s">
        <v>237</v>
      </c>
      <c r="AA37" s="3">
        <v>72</v>
      </c>
      <c r="AB37" s="3" t="s">
        <v>276</v>
      </c>
    </row>
    <row r="38" spans="1:28" ht="62" x14ac:dyDescent="0.35">
      <c r="A38" s="3">
        <v>32</v>
      </c>
      <c r="B38" s="67" t="s">
        <v>238</v>
      </c>
      <c r="C38" s="14" t="s">
        <v>71</v>
      </c>
      <c r="D38" s="3">
        <v>102</v>
      </c>
      <c r="E38" s="3" t="s">
        <v>24</v>
      </c>
      <c r="F38" s="3" t="s">
        <v>22</v>
      </c>
      <c r="G38" s="3" t="s">
        <v>114</v>
      </c>
      <c r="H38" s="3" t="s">
        <v>5</v>
      </c>
      <c r="I38" s="3" t="s">
        <v>168</v>
      </c>
      <c r="J38" s="3" t="s">
        <v>23</v>
      </c>
      <c r="K38" s="3" t="s">
        <v>7</v>
      </c>
      <c r="L38" s="13" t="s">
        <v>201</v>
      </c>
      <c r="M38" s="3" t="s">
        <v>175</v>
      </c>
      <c r="N38" s="3" t="s">
        <v>212</v>
      </c>
      <c r="O38" s="3" t="s">
        <v>235</v>
      </c>
      <c r="P38" s="3">
        <v>60</v>
      </c>
      <c r="Q38" s="3">
        <v>3</v>
      </c>
      <c r="R38" s="3">
        <v>30</v>
      </c>
      <c r="S38" s="3" t="s">
        <v>18</v>
      </c>
      <c r="T38" s="3" t="s">
        <v>64</v>
      </c>
      <c r="U38" s="3" t="s">
        <v>7</v>
      </c>
      <c r="V38" s="3" t="s">
        <v>21</v>
      </c>
      <c r="W38" s="3" t="s">
        <v>146</v>
      </c>
      <c r="X38" s="3" t="s">
        <v>7</v>
      </c>
      <c r="Y38" s="3" t="s">
        <v>7</v>
      </c>
      <c r="Z38" s="3" t="s">
        <v>250</v>
      </c>
      <c r="AA38" s="10">
        <v>0.78</v>
      </c>
      <c r="AB38" s="3" t="s">
        <v>277</v>
      </c>
    </row>
    <row r="39" spans="1:28" ht="46.5" x14ac:dyDescent="0.35">
      <c r="A39" s="3">
        <v>33</v>
      </c>
      <c r="B39" s="67" t="s">
        <v>240</v>
      </c>
      <c r="C39" s="14" t="s">
        <v>71</v>
      </c>
      <c r="D39" s="3">
        <v>97</v>
      </c>
      <c r="E39" s="3" t="s">
        <v>24</v>
      </c>
      <c r="F39" s="3" t="s">
        <v>22</v>
      </c>
      <c r="G39" s="3" t="s">
        <v>241</v>
      </c>
      <c r="H39" s="3" t="s">
        <v>5</v>
      </c>
      <c r="I39" s="3" t="s">
        <v>242</v>
      </c>
      <c r="J39" s="3" t="s">
        <v>23</v>
      </c>
      <c r="K39" s="3" t="s">
        <v>7</v>
      </c>
      <c r="L39" s="13" t="s">
        <v>59</v>
      </c>
      <c r="M39" s="7" t="s">
        <v>173</v>
      </c>
      <c r="N39" s="3" t="s">
        <v>157</v>
      </c>
      <c r="O39" s="3" t="s">
        <v>21</v>
      </c>
      <c r="P39" s="3">
        <v>10</v>
      </c>
      <c r="Q39" s="3">
        <v>6</v>
      </c>
      <c r="R39" s="3">
        <v>10</v>
      </c>
      <c r="S39" s="3" t="s">
        <v>18</v>
      </c>
      <c r="T39" s="3" t="s">
        <v>64</v>
      </c>
      <c r="U39" s="10">
        <v>0.33</v>
      </c>
      <c r="V39" s="3" t="s">
        <v>147</v>
      </c>
      <c r="W39" s="3" t="s">
        <v>21</v>
      </c>
      <c r="X39" s="3" t="s">
        <v>243</v>
      </c>
      <c r="Y39" s="3" t="s">
        <v>7</v>
      </c>
      <c r="Z39" s="3" t="s">
        <v>249</v>
      </c>
      <c r="AA39" s="3" t="s">
        <v>244</v>
      </c>
      <c r="AB39" s="3" t="s">
        <v>276</v>
      </c>
    </row>
    <row r="40" spans="1:28" ht="46.5" x14ac:dyDescent="0.35">
      <c r="A40" s="3">
        <v>34</v>
      </c>
      <c r="B40" s="67" t="s">
        <v>245</v>
      </c>
      <c r="C40" s="14" t="s">
        <v>239</v>
      </c>
      <c r="D40" s="3">
        <v>47</v>
      </c>
      <c r="E40" s="3" t="s">
        <v>24</v>
      </c>
      <c r="F40" s="3" t="s">
        <v>22</v>
      </c>
      <c r="G40" s="3" t="s">
        <v>213</v>
      </c>
      <c r="H40" s="3" t="s">
        <v>5</v>
      </c>
      <c r="I40" s="3" t="s">
        <v>168</v>
      </c>
      <c r="J40" s="3" t="s">
        <v>225</v>
      </c>
      <c r="K40" s="3" t="s">
        <v>7</v>
      </c>
      <c r="L40" s="3" t="s">
        <v>267</v>
      </c>
      <c r="M40" s="3" t="s">
        <v>173</v>
      </c>
      <c r="N40" s="3" t="s">
        <v>3</v>
      </c>
      <c r="O40" s="3" t="s">
        <v>246</v>
      </c>
      <c r="P40" s="3">
        <v>15</v>
      </c>
      <c r="Q40" s="3">
        <v>10</v>
      </c>
      <c r="R40" s="3">
        <v>6</v>
      </c>
      <c r="S40" s="3" t="s">
        <v>19</v>
      </c>
      <c r="T40" s="3" t="s">
        <v>64</v>
      </c>
      <c r="U40" s="3" t="s">
        <v>7</v>
      </c>
      <c r="V40" s="3" t="s">
        <v>147</v>
      </c>
      <c r="W40" s="3" t="s">
        <v>155</v>
      </c>
      <c r="X40" s="3" t="s">
        <v>247</v>
      </c>
      <c r="Y40" s="3" t="s">
        <v>7</v>
      </c>
      <c r="Z40" s="3" t="s">
        <v>248</v>
      </c>
      <c r="AA40" s="71" t="s">
        <v>278</v>
      </c>
      <c r="AB40" s="3" t="s">
        <v>276</v>
      </c>
    </row>
    <row r="41" spans="1:28" ht="46.5" x14ac:dyDescent="0.35">
      <c r="A41" s="3">
        <v>35</v>
      </c>
      <c r="B41" s="67" t="s">
        <v>253</v>
      </c>
      <c r="C41" s="14" t="s">
        <v>251</v>
      </c>
      <c r="D41" s="3">
        <v>71</v>
      </c>
      <c r="E41" s="3" t="s">
        <v>24</v>
      </c>
      <c r="F41" s="3" t="s">
        <v>22</v>
      </c>
      <c r="G41" s="3" t="s">
        <v>241</v>
      </c>
      <c r="H41" s="3" t="s">
        <v>5</v>
      </c>
      <c r="I41" s="3" t="s">
        <v>168</v>
      </c>
      <c r="J41" s="3" t="s">
        <v>23</v>
      </c>
      <c r="K41" s="3" t="s">
        <v>7</v>
      </c>
      <c r="L41" s="3" t="s">
        <v>268</v>
      </c>
      <c r="M41" s="3" t="s">
        <v>271</v>
      </c>
      <c r="N41" s="3" t="s">
        <v>3</v>
      </c>
      <c r="O41" s="3">
        <v>12</v>
      </c>
      <c r="P41" s="3" t="s">
        <v>7</v>
      </c>
      <c r="Q41" s="3">
        <v>10</v>
      </c>
      <c r="R41" s="3">
        <v>6</v>
      </c>
      <c r="S41" s="3" t="s">
        <v>19</v>
      </c>
      <c r="T41" s="3" t="s">
        <v>64</v>
      </c>
      <c r="U41" s="10">
        <v>0.1</v>
      </c>
      <c r="V41" s="3" t="s">
        <v>7</v>
      </c>
      <c r="W41" s="3" t="s">
        <v>21</v>
      </c>
      <c r="X41" s="3" t="s">
        <v>7</v>
      </c>
      <c r="Y41" s="3" t="s">
        <v>7</v>
      </c>
      <c r="Z41" s="3" t="s">
        <v>252</v>
      </c>
      <c r="AA41" s="3" t="s">
        <v>294</v>
      </c>
      <c r="AB41" s="3" t="s">
        <v>277</v>
      </c>
    </row>
    <row r="42" spans="1:28" ht="46.5" x14ac:dyDescent="0.35">
      <c r="A42" s="3">
        <v>36</v>
      </c>
      <c r="B42" s="67" t="s">
        <v>254</v>
      </c>
      <c r="C42" s="14" t="s">
        <v>251</v>
      </c>
      <c r="D42" s="3">
        <v>97</v>
      </c>
      <c r="E42" s="3" t="s">
        <v>24</v>
      </c>
      <c r="F42" s="3" t="s">
        <v>22</v>
      </c>
      <c r="G42" s="3" t="s">
        <v>241</v>
      </c>
      <c r="H42" s="3" t="s">
        <v>5</v>
      </c>
      <c r="I42" s="3" t="s">
        <v>242</v>
      </c>
      <c r="J42" s="3" t="s">
        <v>23</v>
      </c>
      <c r="K42" s="3" t="s">
        <v>7</v>
      </c>
      <c r="L42" s="13" t="s">
        <v>256</v>
      </c>
      <c r="M42" s="3" t="s">
        <v>175</v>
      </c>
      <c r="N42" s="3" t="s">
        <v>212</v>
      </c>
      <c r="O42" s="3">
        <v>15</v>
      </c>
      <c r="P42" s="3">
        <v>10</v>
      </c>
      <c r="Q42" s="3">
        <v>10</v>
      </c>
      <c r="R42" s="3">
        <v>6</v>
      </c>
      <c r="S42" s="3" t="s">
        <v>19</v>
      </c>
      <c r="T42" s="3" t="s">
        <v>64</v>
      </c>
      <c r="U42" s="10">
        <v>0.33</v>
      </c>
      <c r="V42" s="3" t="s">
        <v>147</v>
      </c>
      <c r="W42" s="3" t="s">
        <v>21</v>
      </c>
      <c r="X42" s="3" t="s">
        <v>243</v>
      </c>
      <c r="Y42" s="3" t="s">
        <v>21</v>
      </c>
      <c r="Z42" s="3" t="s">
        <v>255</v>
      </c>
      <c r="AA42" s="18" t="s">
        <v>295</v>
      </c>
      <c r="AB42" s="3" t="s">
        <v>277</v>
      </c>
    </row>
    <row r="43" spans="1:28" ht="62" x14ac:dyDescent="0.35">
      <c r="A43" s="3">
        <v>37</v>
      </c>
      <c r="B43" s="67" t="s">
        <v>257</v>
      </c>
      <c r="C43" s="14" t="s">
        <v>251</v>
      </c>
      <c r="D43" s="3">
        <v>100</v>
      </c>
      <c r="E43" s="3" t="s">
        <v>22</v>
      </c>
      <c r="F43" s="3" t="s">
        <v>22</v>
      </c>
      <c r="G43" s="3" t="s">
        <v>241</v>
      </c>
      <c r="H43" s="3" t="s">
        <v>5</v>
      </c>
      <c r="I43" s="3" t="s">
        <v>168</v>
      </c>
      <c r="J43" s="3" t="s">
        <v>23</v>
      </c>
      <c r="K43" s="3" t="s">
        <v>7</v>
      </c>
      <c r="L43" s="13" t="s">
        <v>204</v>
      </c>
      <c r="M43" s="3" t="s">
        <v>175</v>
      </c>
      <c r="N43" s="3" t="s">
        <v>3</v>
      </c>
      <c r="O43" s="3">
        <v>12</v>
      </c>
      <c r="P43" s="3">
        <v>15</v>
      </c>
      <c r="Q43" s="3">
        <v>7</v>
      </c>
      <c r="R43" s="3">
        <v>7</v>
      </c>
      <c r="S43" s="3" t="s">
        <v>18</v>
      </c>
      <c r="T43" s="3" t="s">
        <v>214</v>
      </c>
      <c r="U43" s="3" t="s">
        <v>7</v>
      </c>
      <c r="V43" s="3" t="s">
        <v>147</v>
      </c>
      <c r="W43" s="3" t="s">
        <v>155</v>
      </c>
      <c r="X43" s="3" t="s">
        <v>243</v>
      </c>
      <c r="Y43" s="69">
        <v>34.630000000000003</v>
      </c>
      <c r="Z43" s="3" t="s">
        <v>258</v>
      </c>
      <c r="AA43" s="10">
        <v>0.85</v>
      </c>
      <c r="AB43" s="3" t="s">
        <v>277</v>
      </c>
    </row>
    <row r="44" spans="1:28" ht="46.5" x14ac:dyDescent="0.35">
      <c r="A44" s="3">
        <v>38</v>
      </c>
      <c r="B44" s="67" t="s">
        <v>259</v>
      </c>
      <c r="C44" s="14" t="s">
        <v>69</v>
      </c>
      <c r="D44" s="3">
        <v>95</v>
      </c>
      <c r="E44" s="3" t="s">
        <v>24</v>
      </c>
      <c r="F44" s="3" t="s">
        <v>22</v>
      </c>
      <c r="G44" s="3" t="s">
        <v>241</v>
      </c>
      <c r="H44" s="3" t="s">
        <v>5</v>
      </c>
      <c r="I44" s="3" t="s">
        <v>242</v>
      </c>
      <c r="J44" s="3" t="s">
        <v>23</v>
      </c>
      <c r="K44" s="3" t="s">
        <v>7</v>
      </c>
      <c r="L44" s="13" t="s">
        <v>58</v>
      </c>
      <c r="M44" s="3" t="s">
        <v>175</v>
      </c>
      <c r="N44" s="3" t="s">
        <v>6</v>
      </c>
      <c r="O44" s="3">
        <v>15</v>
      </c>
      <c r="P44" s="3">
        <v>15</v>
      </c>
      <c r="Q44" s="3">
        <v>10</v>
      </c>
      <c r="R44" s="3">
        <v>6</v>
      </c>
      <c r="S44" s="3" t="s">
        <v>226</v>
      </c>
      <c r="T44" s="3" t="s">
        <v>214</v>
      </c>
      <c r="U44" s="10" t="s">
        <v>21</v>
      </c>
      <c r="V44" s="3" t="s">
        <v>21</v>
      </c>
      <c r="W44" s="3" t="s">
        <v>21</v>
      </c>
      <c r="X44" s="3" t="s">
        <v>7</v>
      </c>
      <c r="Y44" s="3" t="s">
        <v>7</v>
      </c>
      <c r="Z44" s="3" t="s">
        <v>260</v>
      </c>
      <c r="AA44" s="10" t="s">
        <v>296</v>
      </c>
      <c r="AB44" s="3" t="s">
        <v>276</v>
      </c>
    </row>
  </sheetData>
  <mergeCells count="4">
    <mergeCell ref="G2:R2"/>
    <mergeCell ref="C2:F2"/>
    <mergeCell ref="S2:Y2"/>
    <mergeCell ref="A1:XFD1"/>
  </mergeCells>
  <dataValidations count="3">
    <dataValidation showDropDown="1" showInputMessage="1" showErrorMessage="1" sqref="I21:I22" xr:uid="{00000000-0002-0000-0000-000000000000}"/>
    <dataValidation type="list" allowBlank="1" showInputMessage="1" showErrorMessage="1" sqref="G7:G19" xr:uid="{00000000-0002-0000-0000-000001000000}">
      <formula1>"Event-contingent, Signal-contingent, Time-contingent  "</formula1>
    </dataValidation>
    <dataValidation type="list" allowBlank="1" showInputMessage="1" showErrorMessage="1" sqref="AB5:AB44" xr:uid="{725D376B-8754-4BD4-A46F-5FE04FD880FA}">
      <formula1>"High, Low"</formula1>
    </dataValidation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297E7DC991DB41AAAA5EA0B4F6C2DE" ma:contentTypeVersion="8" ma:contentTypeDescription="Create a new document." ma:contentTypeScope="" ma:versionID="a7e13b5ca10a8d85a82d173cd04ba5b2">
  <xsd:schema xmlns:xsd="http://www.w3.org/2001/XMLSchema" xmlns:xs="http://www.w3.org/2001/XMLSchema" xmlns:p="http://schemas.microsoft.com/office/2006/metadata/properties" xmlns:ns3="2b4dd34b-89a6-49f6-93df-11a4fb14fdfd" targetNamespace="http://schemas.microsoft.com/office/2006/metadata/properties" ma:root="true" ma:fieldsID="f19ea66fa218b25eb688ddbb7be8f99d" ns3:_="">
    <xsd:import namespace="2b4dd34b-89a6-49f6-93df-11a4fb14fdf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4dd34b-89a6-49f6-93df-11a4fb14fdf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22225EB7-862C-40A1-B7F5-5F14BA7518A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b4dd34b-89a6-49f6-93df-11a4fb14fdf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D683032-FA2D-41CC-B420-A67D283ECCF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5C19208-FF5D-424D-8A8E-6A3C17F06AE5}">
  <ds:schemaRefs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http://schemas.microsoft.com/office/2006/documentManagement/types"/>
    <ds:schemaRef ds:uri="2b4dd34b-89a6-49f6-93df-11a4fb14fdfd"/>
    <ds:schemaRef ds:uri="http://purl.org/dc/elements/1.1/"/>
    <ds:schemaRef ds:uri="http://schemas.microsoft.com/office/2006/metadata/properties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>University of Nottingh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ia Deakin</dc:creator>
  <cp:lastModifiedBy>Emilia Deakin</cp:lastModifiedBy>
  <dcterms:created xsi:type="dcterms:W3CDTF">2019-07-31T11:24:30Z</dcterms:created>
  <dcterms:modified xsi:type="dcterms:W3CDTF">2022-10-07T10:16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297E7DC991DB41AAAA5EA0B4F6C2DE</vt:lpwstr>
  </property>
</Properties>
</file>